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gagaoua\Documents\Extra collaboration\Laura Alessandroni\Article JPROT\"/>
    </mc:Choice>
  </mc:AlternateContent>
  <xr:revisionPtr revIDLastSave="0" documentId="13_ncr:1_{D6ABC578-AEA3-42F4-9DEB-EC2B6E111B7C}" xr6:coauthVersionLast="36" xr6:coauthVersionMax="47" xr10:uidLastSave="{00000000-0000-0000-0000-000000000000}"/>
  <bookViews>
    <workbookView xWindow="0" yWindow="0" windowWidth="28800" windowHeight="12225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79" uniqueCount="476">
  <si>
    <t xml:space="preserve">Gene names </t>
  </si>
  <si>
    <t>P68139</t>
  </si>
  <si>
    <t>ACTA1</t>
  </si>
  <si>
    <t>Actin, alpha skeletal muscle</t>
  </si>
  <si>
    <t>GO:0003779; GO:0005198; hsa04260; GO:0014888; GO:0014866; GO:0071417</t>
  </si>
  <si>
    <t>P20111</t>
  </si>
  <si>
    <t>ACTN2</t>
  </si>
  <si>
    <t>Alpha-actinin-2</t>
  </si>
  <si>
    <t>GO:0003779; GO:0005198; R-HSA-114608; GO:0050839; GO:0071417; GO:0044325; GO:0032970</t>
  </si>
  <si>
    <t>P53449</t>
  </si>
  <si>
    <t>ALDOC</t>
  </si>
  <si>
    <t>Fructose-bisphosphate aldolase C</t>
  </si>
  <si>
    <t>GO:0006091; R-HSA-71387; R-HSA-6798695</t>
  </si>
  <si>
    <t xml:space="preserve">GO:0003779 </t>
  </si>
  <si>
    <t>F1NG97</t>
  </si>
  <si>
    <t>AMPD3</t>
  </si>
  <si>
    <t>AMP deaminase 3</t>
  </si>
  <si>
    <t>R-HSA-71387; R-HSA-6798695; GO:0106380</t>
  </si>
  <si>
    <t>Q6EE31</t>
  </si>
  <si>
    <t>CCT8</t>
  </si>
  <si>
    <t>T-complex protein 1 subunit theta</t>
  </si>
  <si>
    <t xml:space="preserve">GO:0005198; R-HSA-6798695; R-HSA-114608; GO:0050839; R-HSA-8876725; GO:0032970 </t>
  </si>
  <si>
    <t xml:space="preserve">GO:0005198 </t>
  </si>
  <si>
    <t>P00565</t>
  </si>
  <si>
    <t>CKM</t>
  </si>
  <si>
    <t>Creatine kinase M-type</t>
  </si>
  <si>
    <t>GO:0006599; GO:0106380</t>
  </si>
  <si>
    <t>F1NXR0</t>
  </si>
  <si>
    <t>CKMT1B</t>
  </si>
  <si>
    <t>Creatine kinase U-type, mitochondrial</t>
  </si>
  <si>
    <t>Q8JFP1</t>
  </si>
  <si>
    <t>EIF4A2</t>
  </si>
  <si>
    <t>Eukaryotic initiation factor 4A-II</t>
  </si>
  <si>
    <t xml:space="preserve">GO:0005198; R-HSA-8876725 </t>
  </si>
  <si>
    <t xml:space="preserve">GO:0019900 </t>
  </si>
  <si>
    <t>O57391</t>
  </si>
  <si>
    <t>ENO2</t>
  </si>
  <si>
    <t>Gamma-enolase</t>
  </si>
  <si>
    <t xml:space="preserve">GO:0006091; R-HSA-71387 </t>
  </si>
  <si>
    <t>A0A1L1RNY8</t>
  </si>
  <si>
    <t>H2AFX</t>
  </si>
  <si>
    <t>Histone H2AX</t>
  </si>
  <si>
    <t>F1P5V6</t>
  </si>
  <si>
    <t>MYL3</t>
  </si>
  <si>
    <t>Myosin light chain 3</t>
  </si>
  <si>
    <t>GO:0003779; GO:0005198; hsa04260; GO:0014888</t>
  </si>
  <si>
    <t>A0A3Q2U6G6</t>
  </si>
  <si>
    <t>PDLIM5</t>
  </si>
  <si>
    <t>PDZ and LIM domain protein 5</t>
  </si>
  <si>
    <t xml:space="preserve">GO:0003779; GO:0005198; GO:0019900; GO:0051371; GO:0050839; R-HSA-8876725 </t>
  </si>
  <si>
    <t>F1NU17</t>
  </si>
  <si>
    <t>PGK2</t>
  </si>
  <si>
    <t>Phosphoglycerate kinase 2</t>
  </si>
  <si>
    <t>GO:0006091; R-HSA-71387; GO:0005198</t>
  </si>
  <si>
    <t xml:space="preserve">GO:0006599 </t>
  </si>
  <si>
    <t>P12620</t>
  </si>
  <si>
    <t>TNNT3</t>
  </si>
  <si>
    <t>Troponin T, fast skeletal muscle</t>
  </si>
  <si>
    <t xml:space="preserve">GO:0003779; hsa04260 </t>
  </si>
  <si>
    <t xml:space="preserve">GO:0050839 </t>
  </si>
  <si>
    <t>A6BLM8</t>
  </si>
  <si>
    <t>TTN</t>
  </si>
  <si>
    <t>Titin</t>
  </si>
  <si>
    <t>GO:0003779; GO:0005198; GO:0019900 ; hsa04260 ; GO:0051371; R-HSA-114608; GO:0014866</t>
  </si>
  <si>
    <t>A0A1D5NW27</t>
  </si>
  <si>
    <t>TUBA1A</t>
  </si>
  <si>
    <t>Tubulin alpha-1A chain</t>
  </si>
  <si>
    <t xml:space="preserve">GO:0005198; R-HSA-114608; R-HSA-8876725 </t>
  </si>
  <si>
    <t>F1NW97</t>
  </si>
  <si>
    <t>TUBA4B</t>
  </si>
  <si>
    <t>Putative tubulin-like protein alpha-4B</t>
  </si>
  <si>
    <t>A0A1D5P5Z0</t>
  </si>
  <si>
    <t>TUBA8A</t>
  </si>
  <si>
    <t>Tubulin alpha-8 chain</t>
  </si>
  <si>
    <t>GO:0005198</t>
  </si>
  <si>
    <t>F1NVB3</t>
  </si>
  <si>
    <t>UNC45B</t>
  </si>
  <si>
    <t>Protein unc-45 homolog B</t>
  </si>
  <si>
    <t>GO:0003779</t>
  </si>
  <si>
    <t>Q5ZMU9</t>
  </si>
  <si>
    <t>VCP</t>
  </si>
  <si>
    <t>Transitional endoplasmic reticulum ATPase</t>
  </si>
  <si>
    <t>GO:0006091; R-HSA-71387; GO:0005198; R-HSA-6798695; GO:0050839; R-HSA-8876725; GO:0014866; GO:0044325; GO:0032970</t>
  </si>
  <si>
    <t xml:space="preserve">GO:0044325 </t>
  </si>
  <si>
    <t>P21265</t>
  </si>
  <si>
    <t>ADSL</t>
  </si>
  <si>
    <t>Adenylosuccinate lyase</t>
  </si>
  <si>
    <t>GO:0006091; R-HSA-71387; GO:0006107; GO:0106380</t>
  </si>
  <si>
    <t>Q03669</t>
  </si>
  <si>
    <t>ATP2A2</t>
  </si>
  <si>
    <t>Sarcoplasmic/endoplasmic reticulum calcium ATPase 2</t>
  </si>
  <si>
    <t>GO:0003779; GO:0005198; hsa04260 ; GO:0051371; R-HSA-114608; R-HSA-8876725; GO:0014888; GO:0071417; GO:0044325; GO:0032970</t>
  </si>
  <si>
    <t>A0A1L1RWR8</t>
  </si>
  <si>
    <t>DEUP1</t>
  </si>
  <si>
    <t>Deuterosome assembly protein 1</t>
  </si>
  <si>
    <t>GO:0003779; GO:0005198</t>
  </si>
  <si>
    <t>A0A1D5PAA8</t>
  </si>
  <si>
    <t>GYG1</t>
  </si>
  <si>
    <t>Glycogenin-1</t>
  </si>
  <si>
    <t>GO:0006091; R-HSA-71387; R-HSA-6798695; R-HSA-8982491</t>
  </si>
  <si>
    <t>Q00649</t>
  </si>
  <si>
    <t>HSPB1</t>
  </si>
  <si>
    <t>Heat shock protein beta-1</t>
  </si>
  <si>
    <t>GO:0005198; GO:0019900; R-HSA-8876725</t>
  </si>
  <si>
    <t>A0A1D5PUM7</t>
  </si>
  <si>
    <t>IGFN1</t>
  </si>
  <si>
    <t>Immunoglobulin-like and fibronectin type III domain-containing protein 1</t>
  </si>
  <si>
    <t>A0A1D5P909</t>
  </si>
  <si>
    <t>LDB3</t>
  </si>
  <si>
    <t>LIM domain-binding protein 3</t>
  </si>
  <si>
    <t>GO:0003779; GO:0019900; GO:0051371</t>
  </si>
  <si>
    <t>F1NM49</t>
  </si>
  <si>
    <t>MYH15</t>
  </si>
  <si>
    <t>Myosin-15</t>
  </si>
  <si>
    <t>A0A1D5NZY9</t>
  </si>
  <si>
    <t>MYH7B</t>
  </si>
  <si>
    <t>Myosin-7B</t>
  </si>
  <si>
    <t>A0A1D5PSF9</t>
  </si>
  <si>
    <t>MYOM1</t>
  </si>
  <si>
    <t>Myomesin-1</t>
  </si>
  <si>
    <t>GO:0003779; GO:0005198; GO:0019900 ; R-HSA-114608</t>
  </si>
  <si>
    <t>NEB</t>
  </si>
  <si>
    <t>Nebulin</t>
  </si>
  <si>
    <t>GO:0003779; GO:0005198; GO:0032970</t>
  </si>
  <si>
    <t>Q5ZM25</t>
  </si>
  <si>
    <t>OLA1</t>
  </si>
  <si>
    <t>Obg-like ATPase 1</t>
  </si>
  <si>
    <t>R-HSA-71387; GO:0005198; R-HSA-114608; GO:0050839; R-HSA-8876725</t>
  </si>
  <si>
    <t>A0A1D5PA64</t>
  </si>
  <si>
    <t>PHKB</t>
  </si>
  <si>
    <t>Phosphorylase b kinase regulatory subunit beta</t>
  </si>
  <si>
    <t>GO:0006091; R-HSA-71387; R-HSA-8982491</t>
  </si>
  <si>
    <t>O42281</t>
  </si>
  <si>
    <t>PRPH</t>
  </si>
  <si>
    <t>Peripherin-2</t>
  </si>
  <si>
    <t>A0A3S5ZPB7</t>
  </si>
  <si>
    <t>SLC25A3</t>
  </si>
  <si>
    <t>Phosphate carrier protein, mitochondrial</t>
  </si>
  <si>
    <t>P04268</t>
  </si>
  <si>
    <t>TPM1</t>
  </si>
  <si>
    <t>Tropomyosin alpha-1 chain</t>
  </si>
  <si>
    <t>GO:0003779; GO:0005198; hsa04260; GO:0032970</t>
  </si>
  <si>
    <t>A0A1L1RJP8</t>
  </si>
  <si>
    <t>TUBA4A</t>
  </si>
  <si>
    <t>Tubulin alpha-4A chain</t>
  </si>
  <si>
    <t>GO:0005198; GO:0019900; R-HSA-114608</t>
  </si>
  <si>
    <t>F1NAC6</t>
  </si>
  <si>
    <t>UQCRC1</t>
  </si>
  <si>
    <t>Cytochrome b-c1 complex subunit 1, mitochondrial</t>
  </si>
  <si>
    <t>GO:0006091; R-HSA-71387; GO:0005198; hsa04260; R-HSA-8876725</t>
  </si>
  <si>
    <t>P21566</t>
  </si>
  <si>
    <t>CFL2</t>
  </si>
  <si>
    <t>Cofilin-2</t>
  </si>
  <si>
    <t>GO:0003779; GO:0014888; GO:0071417; GO:0032970</t>
  </si>
  <si>
    <t>P20785</t>
  </si>
  <si>
    <t>COL6A1</t>
  </si>
  <si>
    <t>Collagen alpha-1(VI) chain</t>
  </si>
  <si>
    <t>GO:0005198; GO:0071417</t>
  </si>
  <si>
    <t>Q5ZKU1</t>
  </si>
  <si>
    <t>DCN</t>
  </si>
  <si>
    <t>DCN1-like protein 1</t>
  </si>
  <si>
    <t>R-HSA-71387; GO:0005198; GO:0044325; GO:0032970</t>
  </si>
  <si>
    <t>A0A1L1RRR1</t>
  </si>
  <si>
    <t>EEF1A1</t>
  </si>
  <si>
    <t>Elongation factor 1-alpha 1</t>
  </si>
  <si>
    <t>GO:0005198; R-HSA-6798695; GO:0019900; R-HSA-8876725</t>
  </si>
  <si>
    <t>FLNC</t>
  </si>
  <si>
    <t>Filamin-C</t>
  </si>
  <si>
    <t xml:space="preserve">GO:0003779; GO:0005198 </t>
  </si>
  <si>
    <t>P00504</t>
  </si>
  <si>
    <t>GOT1</t>
  </si>
  <si>
    <t>Aspartate aminotransferase, cytoplasmic</t>
  </si>
  <si>
    <t>R-HSA-71387; R-HSA-8982491; GO:0006107; GO:0006599; GO:0071417</t>
  </si>
  <si>
    <t xml:space="preserve">A0A1D5P603 </t>
  </si>
  <si>
    <t>MYH1F</t>
  </si>
  <si>
    <t>A0A1D5PJ08</t>
  </si>
  <si>
    <t>NID1</t>
  </si>
  <si>
    <t>Nidogen-1</t>
  </si>
  <si>
    <t>E1BSN7</t>
  </si>
  <si>
    <t>PYGB</t>
  </si>
  <si>
    <t>Glycogen phosphorylase, brain form</t>
  </si>
  <si>
    <t xml:space="preserve">GO:0006091; R-HSA-71387; R-HSA-6798695; R-HSA-8982491; GO:0006107 </t>
  </si>
  <si>
    <t>A0A1L1RXA5</t>
  </si>
  <si>
    <t>REEP5</t>
  </si>
  <si>
    <t>Receptor expression-enhancing protein 5</t>
  </si>
  <si>
    <t>G1K338</t>
  </si>
  <si>
    <t>TUBB2A</t>
  </si>
  <si>
    <t>Tubulin beta-2A chain</t>
  </si>
  <si>
    <t>GO:0005198; R-HSA-114608</t>
  </si>
  <si>
    <t>F1NYB1</t>
  </si>
  <si>
    <t>TUBB4B</t>
  </si>
  <si>
    <t>Tubulin beta-4B chain</t>
  </si>
  <si>
    <t>GO:0005198; R-HSA-6798695; R-HSA-114608</t>
  </si>
  <si>
    <t>F1NT57</t>
  </si>
  <si>
    <t>AKR1B1</t>
  </si>
  <si>
    <t>Aldo-keto reductase family 1 member B1</t>
  </si>
  <si>
    <t>P11009</t>
  </si>
  <si>
    <t>CKMT2</t>
  </si>
  <si>
    <t>Creatine kinase S-type, mitochondrial</t>
  </si>
  <si>
    <t>GO:0003779; GO:0006599; GO:0106380</t>
  </si>
  <si>
    <t>F1N9H4</t>
  </si>
  <si>
    <t>EEF1A2</t>
  </si>
  <si>
    <t>Elongation factor 1-alpha 2</t>
  </si>
  <si>
    <t>A0A1D5PPF8</t>
  </si>
  <si>
    <t>HSPA4</t>
  </si>
  <si>
    <t>Heat shock 70 kDa protein 4</t>
  </si>
  <si>
    <t>GO:0005198; R-HSA-8876725</t>
  </si>
  <si>
    <t>A0A1D5PF99</t>
  </si>
  <si>
    <t>HSPG2</t>
  </si>
  <si>
    <t>Basement membrane-specific heparan sulfate proteoglycan core protein</t>
  </si>
  <si>
    <t>R-HSA-71387; GO:0005198</t>
  </si>
  <si>
    <r>
      <t>A0A1D5PUR6</t>
    </r>
    <r>
      <rPr>
        <i/>
        <sz val="11"/>
        <color theme="1"/>
        <rFont val="Calibri"/>
        <family val="2"/>
        <scheme val="minor"/>
      </rPr>
      <t/>
    </r>
  </si>
  <si>
    <t>MYH1A</t>
  </si>
  <si>
    <t>PLEC</t>
  </si>
  <si>
    <t>Plectin</t>
  </si>
  <si>
    <t>GO:0006091; GO:0003779; GO:0005198; hsa04260; GO:0050839; GO:0014888; GO:0014866</t>
  </si>
  <si>
    <t>E1BX21</t>
  </si>
  <si>
    <t>SIN3A</t>
  </si>
  <si>
    <t>Paired amphipathic helix protein Sin3a</t>
  </si>
  <si>
    <t>GO:0005198; R-HSA-114608; GO:0050839; GO:0071417; GO:0032970</t>
  </si>
  <si>
    <t>F6T197</t>
  </si>
  <si>
    <t>VDAC2</t>
  </si>
  <si>
    <t>Voltage-dependent anion-selective channel protein 2</t>
  </si>
  <si>
    <t>GO:0005198; GO:0050839; GO:0032970</t>
  </si>
  <si>
    <t>&lt; 0,0001</t>
  </si>
  <si>
    <t>A0A1D5NV17</t>
  </si>
  <si>
    <t>ACTBL2</t>
  </si>
  <si>
    <t>Beta-actin-like protein 2</t>
  </si>
  <si>
    <t xml:space="preserve">GO:0003779; GO:0005198; GO:0019900 </t>
  </si>
  <si>
    <t>P81073</t>
  </si>
  <si>
    <t>AMPD1</t>
  </si>
  <si>
    <t>AMP deaminase 1, EC 3.5.4.6</t>
  </si>
  <si>
    <t xml:space="preserve">R-HSA-71387; GO:0106380 </t>
  </si>
  <si>
    <t>Q5ZHV4</t>
  </si>
  <si>
    <t>BPGM</t>
  </si>
  <si>
    <t>Bisphosphoglycerate mutase</t>
  </si>
  <si>
    <t>E1BVC2</t>
  </si>
  <si>
    <t>CAND2</t>
  </si>
  <si>
    <t>Cullin-associated NEDD8-dissociated protein 2</t>
  </si>
  <si>
    <t>P19204</t>
  </si>
  <si>
    <t>CASQ2</t>
  </si>
  <si>
    <t>Calsequestrin-2</t>
  </si>
  <si>
    <t xml:space="preserve">GO:0003779; hsa04260; GO:0014866; GO:0071417; GO:0044325 </t>
  </si>
  <si>
    <t>P15989</t>
  </si>
  <si>
    <t>COL6A3</t>
  </si>
  <si>
    <t>Collagen alpha-3(VI) chain</t>
  </si>
  <si>
    <t>Q90705</t>
  </si>
  <si>
    <t>EEF2</t>
  </si>
  <si>
    <t>Elongation factor 2</t>
  </si>
  <si>
    <t>GO:0005198; R-HSA-6798695; GO:0019900; GO:0050839; R-HSA-8876725</t>
  </si>
  <si>
    <t>A0A1L1RZK1</t>
  </si>
  <si>
    <t>GLO1</t>
  </si>
  <si>
    <t>Lactoylglutathione lyase</t>
  </si>
  <si>
    <t>GO:0006091; R-HSA-71387; GO:0006599</t>
  </si>
  <si>
    <t>P00508</t>
  </si>
  <si>
    <t>GOT2</t>
  </si>
  <si>
    <t>Aspartate aminotransferase, mitochondrial</t>
  </si>
  <si>
    <t xml:space="preserve">R-HSA-71387; GO:0006107; GO:0006599 </t>
  </si>
  <si>
    <t>GSTM3</t>
  </si>
  <si>
    <t>Glutathione S-transferase Mu 3</t>
  </si>
  <si>
    <t>Q5ZME2</t>
  </si>
  <si>
    <t>MDH1</t>
  </si>
  <si>
    <t>Malate dehydrogenase, cytoplasmic</t>
  </si>
  <si>
    <t xml:space="preserve">GO:0006091; R-HSA-71387; GO:0006107 </t>
  </si>
  <si>
    <t>E1BVT3</t>
  </si>
  <si>
    <t>MDH2</t>
  </si>
  <si>
    <t>Malate dehydrogenase, mitochondrial</t>
  </si>
  <si>
    <t xml:space="preserve">GO:0006091; R-HSA-71387; GO:0006107; GO:0014866 </t>
  </si>
  <si>
    <t>A0A3Q2U5Z0</t>
  </si>
  <si>
    <t>NME1</t>
  </si>
  <si>
    <t>Nucleoside diphosphate kinase A</t>
  </si>
  <si>
    <t>R-HSA-71387; GO:0005198; GO:0106380</t>
  </si>
  <si>
    <t>Q9PU47</t>
  </si>
  <si>
    <t>PDLIM3 </t>
  </si>
  <si>
    <t>PDZ and LIM domain protein 3</t>
  </si>
  <si>
    <t xml:space="preserve">GO:0003779; GO:0051371 </t>
  </si>
  <si>
    <t>A0A1L1S091</t>
  </si>
  <si>
    <t>PEBP1</t>
  </si>
  <si>
    <t>Phosphatidylethanolamine-binding protein 1</t>
  </si>
  <si>
    <t>A0A1D5PWG8</t>
  </si>
  <si>
    <t>PHPT1</t>
  </si>
  <si>
    <t>14 kDa phosphohistidine phosphatase</t>
  </si>
  <si>
    <t xml:space="preserve">GO:0044325; GO:0032970 </t>
  </si>
  <si>
    <t>A0A1D5P9V0</t>
  </si>
  <si>
    <t>PKLR</t>
  </si>
  <si>
    <t>Pyruvate kinase PKLR</t>
  </si>
  <si>
    <t>GO:0006091; R-HSA-71387; R-HSA-8982491; GO:0106380; GO:0014866; GO:0071417</t>
  </si>
  <si>
    <t>PYGM</t>
  </si>
  <si>
    <t>Glycogen phosphorylase, muscle form</t>
  </si>
  <si>
    <t xml:space="preserve">GO:0006091; R-HSA-71387; R-HSA-8982491; GO:0006107 </t>
  </si>
  <si>
    <t>A0A3Q2U787</t>
  </si>
  <si>
    <t>RTN3</t>
  </si>
  <si>
    <t>Reticulon-3</t>
  </si>
  <si>
    <t>Q01841</t>
  </si>
  <si>
    <t>TGM2</t>
  </si>
  <si>
    <t>Protein-glutamine gamma-glutamyltransferase 2</t>
  </si>
  <si>
    <t xml:space="preserve">GO:0005198; hsa04260; GO:0106380; GO:0071417 </t>
  </si>
  <si>
    <t>G1K338 </t>
  </si>
  <si>
    <t>Q5ZKJ2</t>
  </si>
  <si>
    <t>YWHAH</t>
  </si>
  <si>
    <t>14-3-3 protein eta</t>
  </si>
  <si>
    <t xml:space="preserve">GO:0003779; GO:0005198; GO:0050839; GO:0071417; GO:0044325 </t>
  </si>
  <si>
    <t>Q8AYI3</t>
  </si>
  <si>
    <t>ACO2</t>
  </si>
  <si>
    <t>Aconitate hydratase, mitochondrial</t>
  </si>
  <si>
    <t>E1BSH9</t>
  </si>
  <si>
    <t>BHMT2</t>
  </si>
  <si>
    <t>S-methylmethionine--homocysteine S-methyltransferase BHMT2</t>
  </si>
  <si>
    <t xml:space="preserve">R-HSA-71387; GO:0006107; GO:0006599; GO:0106380 </t>
  </si>
  <si>
    <t>Q5ZM32</t>
  </si>
  <si>
    <t>DLD</t>
  </si>
  <si>
    <t>Dihydrolipoyl dehydrogenase, mitochondrial</t>
  </si>
  <si>
    <t xml:space="preserve">GO:0006091; R-HSA-71387; GO:0006107; GO:0006599; GO:0106380; GO:0071417; GO:0044325 </t>
  </si>
  <si>
    <t xml:space="preserve">H2BC4 </t>
  </si>
  <si>
    <t>Histone H2B type 1-C/E/F/G/I</t>
  </si>
  <si>
    <t>O73885</t>
  </si>
  <si>
    <t>HSPA8</t>
  </si>
  <si>
    <t>Heat shock cognate 71 kDa protein</t>
  </si>
  <si>
    <t xml:space="preserve">R-HSA-71387; GO:0005198; R-HSA-6798695; R-HSA-114608; GO:0050839; R-HSA-8876725; GO:0071417; GO:0032970 </t>
  </si>
  <si>
    <t>E1C1U8</t>
  </si>
  <si>
    <t>KLHL40</t>
  </si>
  <si>
    <t>Kelch-like protein 40</t>
  </si>
  <si>
    <t xml:space="preserve">GO:0003779; GO:0014888 </t>
  </si>
  <si>
    <t>P02565</t>
  </si>
  <si>
    <t>MYH1</t>
  </si>
  <si>
    <t>Myosin-1</t>
  </si>
  <si>
    <t>OGDH</t>
  </si>
  <si>
    <t>2-oxoglutarate dehydrogenase, mitochondrial</t>
  </si>
  <si>
    <t xml:space="preserve">GO:0006091; R-HSA-71387; GO:0006107; GO:0006599 </t>
  </si>
  <si>
    <t>A0A3Q2U321</t>
  </si>
  <si>
    <t>POSTN</t>
  </si>
  <si>
    <t>Periostin</t>
  </si>
  <si>
    <t xml:space="preserve">GO:0005198; GO:0050839 </t>
  </si>
  <si>
    <t>A0A3Q3AT29</t>
  </si>
  <si>
    <t>PPIA</t>
  </si>
  <si>
    <t>Peptidyl-prolyl cis-trans isomerase A</t>
  </si>
  <si>
    <t xml:space="preserve">R-HSA-71387; R-HSA-6798695; R-HSA-114608; GO:0050839 </t>
  </si>
  <si>
    <t>Q9PU45</t>
  </si>
  <si>
    <t>RDX</t>
  </si>
  <si>
    <t>Radixin</t>
  </si>
  <si>
    <t xml:space="preserve">GO:0003779; GO:0005198; R-HSA-114608; GO:0050839; GO:0032970 </t>
  </si>
  <si>
    <t>A0A1D5PPG9</t>
  </si>
  <si>
    <t>RTN4</t>
  </si>
  <si>
    <t>Reticulon-4</t>
  </si>
  <si>
    <t xml:space="preserve">GO:0003779; GO:0005198; hsa04260; R-HSA-114608; GO:0050839; R-HSA-8876725; GO:0071417; GO:0032970 </t>
  </si>
  <si>
    <t>A0A1D5PCL0</t>
  </si>
  <si>
    <t>RYR3</t>
  </si>
  <si>
    <t>Ryanodine receptor 3</t>
  </si>
  <si>
    <t xml:space="preserve">GO:0003779; GO:0005198; GO:0014866; GO:0071417 </t>
  </si>
  <si>
    <t>P19352</t>
  </si>
  <si>
    <t>TPM2</t>
  </si>
  <si>
    <t>Tropomyosin beta chain</t>
  </si>
  <si>
    <t>GO:0003779; GO:0005198; hsa04260</t>
  </si>
  <si>
    <t>P22695</t>
  </si>
  <si>
    <t>UQCRC2</t>
  </si>
  <si>
    <t>Cytochrome b-c1 complex subunit 2, mitochondrial</t>
  </si>
  <si>
    <t>GO:0006091; R-HSA-71387; GO:0005198; hsa04260</t>
  </si>
  <si>
    <t>A0A1D5NTT4</t>
  </si>
  <si>
    <t>VDAC1</t>
  </si>
  <si>
    <t>Voltage-dependent anion-selective channel protein 1</t>
  </si>
  <si>
    <t xml:space="preserve">GO:0006091; R-HSA-71387; GO:0005198; GO:0019900; GO:0044325; GO:0032970 </t>
  </si>
  <si>
    <t>Q5F3W6</t>
  </si>
  <si>
    <t>YWHAG</t>
  </si>
  <si>
    <t>14-3-3 protein gamma</t>
  </si>
  <si>
    <t xml:space="preserve">GO:0005198; GO:0019900; GO:0071417 </t>
  </si>
  <si>
    <t>A0A1D5PF87</t>
  </si>
  <si>
    <t>AGL</t>
  </si>
  <si>
    <t>Glycogen debranching enzyme</t>
  </si>
  <si>
    <t xml:space="preserve">GO:0006091; R-HSA-71387; R-HSA-6798695; R-HSA-8982491 </t>
  </si>
  <si>
    <t>P19121</t>
  </si>
  <si>
    <t>ALB</t>
  </si>
  <si>
    <t>Albumin</t>
  </si>
  <si>
    <t xml:space="preserve">GO:0005198; GO:0006107; R-HSA-114608 </t>
  </si>
  <si>
    <t>A0A3Q2TYY9</t>
  </si>
  <si>
    <t>FLNA</t>
  </si>
  <si>
    <t>Filamin-A</t>
  </si>
  <si>
    <t>GO:0003779; GO:0005198; GO:0019900; hsa04260; R-HSA-114608; GO:0050839; GO:0071417; GO:0044325; GO:0032970</t>
  </si>
  <si>
    <t>A0A1L1RQ91</t>
  </si>
  <si>
    <t>GPI</t>
  </si>
  <si>
    <t>Glucose-6-phosphate isomerase</t>
  </si>
  <si>
    <t>GO:0006091; R-HSA-71387; R-HSA-6798695; R-HSA-8982491; hsa04260; R-HSA-8876725; GO:0014866</t>
  </si>
  <si>
    <t>O93510</t>
  </si>
  <si>
    <t>GSN</t>
  </si>
  <si>
    <t>Gelsolin</t>
  </si>
  <si>
    <t>GO:0003779; R-HSA-6798695; GO:0019900; hsa04260; GO:0050839; GO:0014888; GO:0014866; GO:0032970</t>
  </si>
  <si>
    <t>E1C6E6</t>
  </si>
  <si>
    <t>LRBA</t>
  </si>
  <si>
    <t>Lipopolysaccharide-responsive and beige-like anchor protein</t>
  </si>
  <si>
    <t>GO:0003779; GO:0019900; GO:0032970</t>
  </si>
  <si>
    <t>E1BU93</t>
  </si>
  <si>
    <t>MYOZ1</t>
  </si>
  <si>
    <t>Myozenin-1</t>
  </si>
  <si>
    <t xml:space="preserve">GO:0003779; GO:0014888  </t>
  </si>
  <si>
    <t xml:space="preserve">GO:0006091; GO:0003779; GO:0005198; hsa04260; GO:0050839; GO:0014888; GO:0014866; </t>
  </si>
  <si>
    <t>A0A3Q3ALX3</t>
  </si>
  <si>
    <t>TBX21</t>
  </si>
  <si>
    <t>T-box transcription factor TBX21</t>
  </si>
  <si>
    <t xml:space="preserve">A0A1D5PUR6 </t>
  </si>
  <si>
    <t xml:space="preserve"> </t>
  </si>
  <si>
    <t>A0A1D5P525</t>
  </si>
  <si>
    <t>MYH1C</t>
  </si>
  <si>
    <r>
      <t xml:space="preserve">A0A1D5NYC2 </t>
    </r>
    <r>
      <rPr>
        <i/>
        <sz val="11"/>
        <color theme="1"/>
        <rFont val="Calibri"/>
        <family val="2"/>
        <scheme val="minor"/>
      </rPr>
      <t/>
    </r>
  </si>
  <si>
    <t>MYH1E</t>
  </si>
  <si>
    <t>F1NN63</t>
  </si>
  <si>
    <t>PGM1</t>
  </si>
  <si>
    <t>Phosphoglucomutase-1</t>
  </si>
  <si>
    <t xml:space="preserve">GO:0006091; R-HSA-71387; R-HSA-6798695; R-HSA-8982491; GO:0106380 </t>
  </si>
  <si>
    <t>GO:0006091; R-HSA-71387; R-HSA-6798695; R-HSA-8982491; GO:0019900</t>
  </si>
  <si>
    <t xml:space="preserve">Uniprot ID </t>
  </si>
  <si>
    <t xml:space="preserve">Protein full name </t>
  </si>
  <si>
    <t>Biological pathway (GO,KEGG,Reactome)</t>
  </si>
  <si>
    <t>Antibiotic-free Ranger Classic (ARA)</t>
  </si>
  <si>
    <t>Antibiotic-free Ross 308  (ARO)</t>
  </si>
  <si>
    <t>DOWN</t>
  </si>
  <si>
    <t>UP</t>
  </si>
  <si>
    <t>Organic Ross 308  (ORO)</t>
  </si>
  <si>
    <t>Organic Ranger Classic (ORA)</t>
  </si>
  <si>
    <t>Organic Ross 308 (ORO)</t>
  </si>
  <si>
    <t>P-value</t>
  </si>
  <si>
    <t>ORA vs ARA</t>
  </si>
  <si>
    <t>ORO vs ARO</t>
  </si>
  <si>
    <t>ORA vs ORO</t>
  </si>
  <si>
    <t>ARA vs ARO</t>
  </si>
  <si>
    <t>Gene names</t>
  </si>
  <si>
    <t xml:space="preserve">GO:0006091 </t>
  </si>
  <si>
    <t xml:space="preserve">R-HSA-71387 </t>
  </si>
  <si>
    <t xml:space="preserve">R-HSA-6798695 </t>
  </si>
  <si>
    <t xml:space="preserve">R-HSA-8982491 </t>
  </si>
  <si>
    <t xml:space="preserve">GO:0006107 </t>
  </si>
  <si>
    <t xml:space="preserve">hsa04260 </t>
  </si>
  <si>
    <t xml:space="preserve">GO:0051371 </t>
  </si>
  <si>
    <t xml:space="preserve">R-HSA-114608 </t>
  </si>
  <si>
    <t xml:space="preserve">R-HSA-8876725 </t>
  </si>
  <si>
    <t xml:space="preserve">GO:0014888 </t>
  </si>
  <si>
    <t xml:space="preserve">GO:0106380 </t>
  </si>
  <si>
    <t xml:space="preserve">GO:0014866 </t>
  </si>
  <si>
    <t xml:space="preserve">GO:0071417 </t>
  </si>
  <si>
    <t xml:space="preserve">GO:0032970 </t>
  </si>
  <si>
    <t>●</t>
  </si>
  <si>
    <t>v</t>
  </si>
  <si>
    <t>○</t>
  </si>
  <si>
    <t>n</t>
  </si>
  <si>
    <t>¬</t>
  </si>
  <si>
    <t>p</t>
  </si>
  <si>
    <t>t</t>
  </si>
  <si>
    <t>GO:0006091: Generation of precursor metabolites and energy</t>
  </si>
  <si>
    <t>◊</t>
  </si>
  <si>
    <t>GO:0003779 actin binding</t>
  </si>
  <si>
    <t>R-HSA-71387 Metabolism of carbohydrates</t>
  </si>
  <si>
    <t>GO:0005198 structural molecule activity</t>
  </si>
  <si>
    <t>R-HSA-6798695 Neutrophil degranulation</t>
  </si>
  <si>
    <t>R-HSA-8982491 Glycogen metabolism</t>
  </si>
  <si>
    <t>GO:0019900 kinase binding</t>
  </si>
  <si>
    <t>GO:0006107 oxaloacetate metabolic process</t>
  </si>
  <si>
    <t>£</t>
  </si>
  <si>
    <t>hsa04260 Cardiac muscle contraction</t>
  </si>
  <si>
    <t>GO:0051371 muscle alpha-actinin binding</t>
  </si>
  <si>
    <t>R-HSA-114608 Platelet degranulation</t>
  </si>
  <si>
    <t>GO:0006599 phosphagen metabolic process</t>
  </si>
  <si>
    <t>GO:0050839 cell adhesion molecule binding</t>
  </si>
  <si>
    <t>m</t>
  </si>
  <si>
    <t>R-HSA-8876725 Protein methylation</t>
  </si>
  <si>
    <t>GO:0014888 striated muscle adaptation</t>
  </si>
  <si>
    <t>GO:0106380 purine ribonucleotide salvage</t>
  </si>
  <si>
    <t>GO:0014866 skeletal myofibril assembly</t>
  </si>
  <si>
    <t>GO:0071417 cellular response to organonitrogen compound</t>
  </si>
  <si>
    <t>GO:0044325 transmembrane transporter binding</t>
  </si>
  <si>
    <t>GO:0032970 regulation of actin filament-based process</t>
  </si>
  <si>
    <t>H2BC4</t>
  </si>
  <si>
    <t>PDLIM3</t>
  </si>
  <si>
    <t>Table S4. List of the muscle proteins (n = 25) identified as being significantly different among the two Ranger Classic groups and their correlation with farming method expressed by ANOVA test results. Antibiotic-free raised chicken up-regulated proteins are highlighted in blue while organic up-regulated proteins are highlited in red.</t>
  </si>
  <si>
    <r>
      <rPr>
        <b/>
        <sz val="11"/>
        <color theme="1"/>
        <rFont val="Arial"/>
        <family val="2"/>
      </rPr>
      <t>Table S1.</t>
    </r>
    <r>
      <rPr>
        <sz val="11"/>
        <color theme="1"/>
        <rFont val="Arial"/>
        <family val="2"/>
      </rPr>
      <t xml:space="preserve"> List of the muscle proteins (n = 38) identified as being significantly different among the two antibiotic-free groups and their correlation with chicken strain expressed by ANOVA test results. Ross 308 up-regulated proteins are highlighted in blue while Ranger Classic up-regulated proteins are highlited in red.</t>
    </r>
  </si>
  <si>
    <r>
      <rPr>
        <b/>
        <sz val="11"/>
        <color theme="1"/>
        <rFont val="Arial"/>
        <family val="2"/>
      </rPr>
      <t>Table S2.</t>
    </r>
    <r>
      <rPr>
        <sz val="11"/>
        <color theme="1"/>
        <rFont val="Arial"/>
        <family val="2"/>
      </rPr>
      <t xml:space="preserve"> List of the muscle proteins (n = 24) identified as being significantly different among the two organic groups and their correlation with chicken strain expressed by ANOVA test results. Ross 308 up-regulated proteins are highlighted in blue while Ranger Classic up-regulated proteins are highlited in red.</t>
    </r>
  </si>
  <si>
    <r>
      <rPr>
        <b/>
        <sz val="11"/>
        <color theme="1"/>
        <rFont val="Arial"/>
        <family val="2"/>
      </rPr>
      <t xml:space="preserve">Table S3. </t>
    </r>
    <r>
      <rPr>
        <sz val="11"/>
        <color theme="1"/>
        <rFont val="Arial"/>
        <family val="2"/>
      </rPr>
      <t>List of the muscle proteins (n = 61) identified as being significantly different among the two Ross 308 groups and their correlation with farming method expressed by ANOVA test results. Antibiotic-free raised chicken up-regulated proteins are highlighted in blue while organic up-regulated proteins are highlited in red.</t>
    </r>
  </si>
  <si>
    <r>
      <rPr>
        <b/>
        <sz val="10"/>
        <color theme="1"/>
        <rFont val="Arial"/>
        <family val="2"/>
      </rPr>
      <t>Table S5.</t>
    </r>
    <r>
      <rPr>
        <sz val="10"/>
        <color theme="1"/>
        <rFont val="Arial"/>
        <family val="2"/>
      </rPr>
      <t xml:space="preserve"> List of the muscle proteins (n = 108) identified as being significantly different among the four considered chicken meat groups and the molecular pathways in which they are involved. </t>
    </r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8"/>
      <color theme="1"/>
      <name val="Arial"/>
      <family val="2"/>
    </font>
    <font>
      <sz val="8"/>
      <color theme="1"/>
      <name val="Calibri"/>
      <family val="2"/>
      <scheme val="minor"/>
    </font>
    <font>
      <sz val="8"/>
      <color theme="1"/>
      <name val="Wingdings"/>
      <charset val="2"/>
    </font>
    <font>
      <b/>
      <sz val="8"/>
      <color theme="1"/>
      <name val="Calibri"/>
      <family val="2"/>
      <scheme val="minor"/>
    </font>
    <font>
      <b/>
      <sz val="8"/>
      <color theme="1"/>
      <name val="Wingdings"/>
      <charset val="2"/>
    </font>
    <font>
      <sz val="11"/>
      <name val="Calibri"/>
      <family val="2"/>
    </font>
    <font>
      <sz val="11"/>
      <name val="Wingdings"/>
      <charset val="2"/>
    </font>
    <font>
      <b/>
      <sz val="8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1"/>
      <color theme="0"/>
      <name val="Arial"/>
      <family val="2"/>
    </font>
    <font>
      <b/>
      <sz val="8"/>
      <color theme="5"/>
      <name val="Arial"/>
      <family val="2"/>
    </font>
    <font>
      <b/>
      <sz val="8"/>
      <color theme="4"/>
      <name val="Arial"/>
      <family val="2"/>
    </font>
    <font>
      <b/>
      <sz val="8"/>
      <color rgb="FF99CC00"/>
      <name val="Arial"/>
      <family val="2"/>
    </font>
    <font>
      <b/>
      <sz val="8"/>
      <color rgb="FFFFC000"/>
      <name val="Arial"/>
      <family val="2"/>
    </font>
    <font>
      <sz val="9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0000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</fills>
  <borders count="1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theme="0" tint="-4.9989318521683403E-2"/>
      </left>
      <right style="thin">
        <color theme="0" tint="-4.9989318521683403E-2"/>
      </right>
      <top/>
      <bottom style="thin">
        <color theme="0" tint="-4.9989318521683403E-2"/>
      </bottom>
      <diagonal/>
    </border>
    <border>
      <left style="thin">
        <color theme="0" tint="-4.9989318521683403E-2"/>
      </left>
      <right style="thin">
        <color theme="0" tint="-4.9989318521683403E-2"/>
      </right>
      <top style="thin">
        <color theme="0" tint="-4.9989318521683403E-2"/>
      </top>
      <bottom style="thin">
        <color theme="0" tint="-4.9989318521683403E-2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theme="0" tint="-4.9989318521683403E-2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22">
    <xf numFmtId="0" fontId="0" fillId="0" borderId="0" xfId="0"/>
    <xf numFmtId="0" fontId="0" fillId="4" borderId="0" xfId="0" applyFill="1"/>
    <xf numFmtId="0" fontId="4" fillId="4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left" vertical="center"/>
    </xf>
    <xf numFmtId="0" fontId="4" fillId="4" borderId="0" xfId="0" applyFont="1" applyFill="1"/>
    <xf numFmtId="0" fontId="4" fillId="4" borderId="0" xfId="0" applyFont="1" applyFill="1" applyAlignment="1">
      <alignment horizontal="center" textRotation="90"/>
    </xf>
    <xf numFmtId="0" fontId="4" fillId="0" borderId="0" xfId="0" applyFont="1"/>
    <xf numFmtId="0" fontId="4" fillId="4" borderId="5" xfId="0" applyFont="1" applyFill="1" applyBorder="1" applyAlignment="1">
      <alignment horizontal="left" vertical="center"/>
    </xf>
    <xf numFmtId="0" fontId="6" fillId="4" borderId="0" xfId="0" applyFont="1" applyFill="1" applyAlignment="1">
      <alignment horizontal="center" vertical="center"/>
    </xf>
    <xf numFmtId="0" fontId="4" fillId="0" borderId="0" xfId="0" applyFont="1" applyAlignment="1">
      <alignment horizontal="center"/>
    </xf>
    <xf numFmtId="0" fontId="7" fillId="4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12" fillId="0" borderId="0" xfId="0" applyFont="1" applyAlignment="1">
      <alignment horizontal="left" vertical="center" wrapText="1"/>
    </xf>
    <xf numFmtId="0" fontId="12" fillId="0" borderId="0" xfId="0" applyFont="1"/>
    <xf numFmtId="0" fontId="12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 wrapText="1"/>
    </xf>
    <xf numFmtId="0" fontId="12" fillId="0" borderId="0" xfId="0" applyFont="1" applyAlignment="1">
      <alignment horizontal="left" vertical="center" wrapText="1"/>
    </xf>
    <xf numFmtId="2" fontId="12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0" borderId="1" xfId="0" applyFont="1" applyBorder="1" applyAlignment="1">
      <alignment horizontal="left" vertical="center" wrapText="1"/>
    </xf>
    <xf numFmtId="0" fontId="15" fillId="0" borderId="1" xfId="0" applyFont="1" applyBorder="1" applyAlignment="1">
      <alignment horizontal="left" vertical="center" wrapText="1"/>
    </xf>
    <xf numFmtId="2" fontId="13" fillId="0" borderId="1" xfId="0" applyNumberFormat="1" applyFont="1" applyBorder="1" applyAlignment="1">
      <alignment horizontal="center" vertical="center" wrapText="1"/>
    </xf>
    <xf numFmtId="49" fontId="13" fillId="0" borderId="1" xfId="0" applyNumberFormat="1" applyFont="1" applyBorder="1" applyAlignment="1">
      <alignment horizontal="center" vertical="center"/>
    </xf>
    <xf numFmtId="0" fontId="15" fillId="0" borderId="2" xfId="0" applyFont="1" applyBorder="1" applyAlignment="1">
      <alignment horizontal="left" vertical="center" wrapText="1"/>
    </xf>
    <xf numFmtId="0" fontId="13" fillId="0" borderId="0" xfId="0" applyFont="1" applyAlignment="1">
      <alignment wrapText="1"/>
    </xf>
    <xf numFmtId="0" fontId="12" fillId="0" borderId="1" xfId="0" applyFont="1" applyBorder="1" applyAlignment="1">
      <alignment horizontal="left" vertical="center"/>
    </xf>
    <xf numFmtId="0" fontId="14" fillId="0" borderId="1" xfId="0" applyFont="1" applyBorder="1" applyAlignment="1">
      <alignment horizontal="left" vertical="center"/>
    </xf>
    <xf numFmtId="0" fontId="14" fillId="0" borderId="1" xfId="0" applyFont="1" applyBorder="1" applyAlignment="1">
      <alignment horizontal="left" vertical="center" wrapText="1"/>
    </xf>
    <xf numFmtId="0" fontId="12" fillId="0" borderId="1" xfId="0" applyFont="1" applyBorder="1" applyAlignment="1">
      <alignment horizontal="left" vertical="center" wrapText="1"/>
    </xf>
    <xf numFmtId="2" fontId="12" fillId="0" borderId="1" xfId="0" applyNumberFormat="1" applyFont="1" applyBorder="1" applyAlignment="1">
      <alignment horizontal="center" vertical="center"/>
    </xf>
    <xf numFmtId="164" fontId="12" fillId="0" borderId="1" xfId="0" applyNumberFormat="1" applyFont="1" applyBorder="1" applyAlignment="1">
      <alignment horizontal="center" vertical="center"/>
    </xf>
    <xf numFmtId="0" fontId="16" fillId="2" borderId="2" xfId="0" applyFont="1" applyFill="1" applyBorder="1" applyAlignment="1">
      <alignment horizontal="center" vertical="center" textRotation="90"/>
    </xf>
    <xf numFmtId="0" fontId="16" fillId="2" borderId="0" xfId="0" applyFont="1" applyFill="1" applyBorder="1" applyAlignment="1">
      <alignment horizontal="center" vertical="center" textRotation="90"/>
    </xf>
    <xf numFmtId="0" fontId="13" fillId="0" borderId="0" xfId="0" applyFont="1"/>
    <xf numFmtId="0" fontId="14" fillId="0" borderId="0" xfId="0" applyFont="1" applyAlignment="1">
      <alignment horizontal="left" vertical="top"/>
    </xf>
    <xf numFmtId="0" fontId="16" fillId="2" borderId="3" xfId="0" applyFont="1" applyFill="1" applyBorder="1" applyAlignment="1">
      <alignment horizontal="center" vertical="center" textRotation="90"/>
    </xf>
    <xf numFmtId="0" fontId="16" fillId="3" borderId="2" xfId="0" applyFont="1" applyFill="1" applyBorder="1" applyAlignment="1">
      <alignment horizontal="center" vertical="center" textRotation="90"/>
    </xf>
    <xf numFmtId="0" fontId="16" fillId="3" borderId="0" xfId="0" applyFont="1" applyFill="1" applyBorder="1" applyAlignment="1">
      <alignment horizontal="center" vertical="center" textRotation="90"/>
    </xf>
    <xf numFmtId="0" fontId="14" fillId="0" borderId="1" xfId="0" applyFont="1" applyBorder="1" applyAlignment="1">
      <alignment horizontal="left" vertical="top" wrapText="1"/>
    </xf>
    <xf numFmtId="0" fontId="16" fillId="3" borderId="3" xfId="0" applyFont="1" applyFill="1" applyBorder="1" applyAlignment="1">
      <alignment horizontal="center" vertical="center" textRotation="90"/>
    </xf>
    <xf numFmtId="2" fontId="14" fillId="0" borderId="1" xfId="0" applyNumberFormat="1" applyFont="1" applyBorder="1" applyAlignment="1">
      <alignment horizontal="center" vertical="center"/>
    </xf>
    <xf numFmtId="164" fontId="14" fillId="0" borderId="1" xfId="0" applyNumberFormat="1" applyFont="1" applyBorder="1" applyAlignment="1">
      <alignment horizontal="center" vertical="center"/>
    </xf>
    <xf numFmtId="0" fontId="15" fillId="0" borderId="0" xfId="0" applyFont="1" applyAlignment="1">
      <alignment horizontal="left" vertical="center"/>
    </xf>
    <xf numFmtId="2" fontId="14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0" borderId="1" xfId="0" applyFont="1" applyFill="1" applyBorder="1" applyAlignment="1">
      <alignment horizontal="left" vertical="center"/>
    </xf>
    <xf numFmtId="2" fontId="12" fillId="0" borderId="1" xfId="0" applyNumberFormat="1" applyFont="1" applyFill="1" applyBorder="1" applyAlignment="1">
      <alignment horizontal="center" vertical="center"/>
    </xf>
    <xf numFmtId="164" fontId="12" fillId="0" borderId="2" xfId="0" applyNumberFormat="1" applyFont="1" applyBorder="1" applyAlignment="1">
      <alignment horizontal="center" vertical="center"/>
    </xf>
    <xf numFmtId="0" fontId="14" fillId="0" borderId="1" xfId="0" applyNumberFormat="1" applyFont="1" applyBorder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4" fillId="0" borderId="0" xfId="0" applyFont="1" applyFill="1" applyAlignment="1">
      <alignment horizontal="left" vertical="center"/>
    </xf>
    <xf numFmtId="0" fontId="14" fillId="0" borderId="1" xfId="0" applyFont="1" applyFill="1" applyBorder="1" applyAlignment="1">
      <alignment horizontal="left" vertical="center" wrapText="1"/>
    </xf>
    <xf numFmtId="0" fontId="14" fillId="0" borderId="1" xfId="0" applyNumberFormat="1" applyFont="1" applyFill="1" applyBorder="1" applyAlignment="1">
      <alignment horizontal="left" vertical="center"/>
    </xf>
    <xf numFmtId="164" fontId="12" fillId="0" borderId="0" xfId="0" applyNumberFormat="1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 wrapText="1"/>
    </xf>
    <xf numFmtId="2" fontId="14" fillId="0" borderId="1" xfId="0" applyNumberFormat="1" applyFont="1" applyBorder="1" applyAlignment="1">
      <alignment horizontal="center" vertical="center" wrapText="1"/>
    </xf>
    <xf numFmtId="164" fontId="14" fillId="0" borderId="1" xfId="0" applyNumberFormat="1" applyFont="1" applyBorder="1" applyAlignment="1">
      <alignment horizontal="center" vertical="center" wrapText="1"/>
    </xf>
    <xf numFmtId="0" fontId="15" fillId="0" borderId="0" xfId="0" applyFont="1" applyAlignment="1">
      <alignment horizontal="left" vertical="center" wrapText="1"/>
    </xf>
    <xf numFmtId="2" fontId="14" fillId="0" borderId="0" xfId="0" applyNumberFormat="1" applyFont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9" fillId="4" borderId="0" xfId="0" applyFont="1" applyFill="1" applyAlignment="1">
      <alignment horizontal="center" vertical="center"/>
    </xf>
    <xf numFmtId="0" fontId="10" fillId="4" borderId="0" xfId="0" applyFont="1" applyFill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textRotation="90"/>
    </xf>
    <xf numFmtId="0" fontId="4" fillId="4" borderId="4" xfId="0" applyFont="1" applyFill="1" applyBorder="1" applyAlignment="1">
      <alignment horizontal="left" vertical="center"/>
    </xf>
    <xf numFmtId="0" fontId="17" fillId="0" borderId="7" xfId="0" applyFont="1" applyBorder="1" applyAlignment="1">
      <alignment horizontal="center" textRotation="90"/>
    </xf>
    <xf numFmtId="0" fontId="18" fillId="0" borderId="7" xfId="0" applyFont="1" applyBorder="1" applyAlignment="1">
      <alignment horizontal="center" textRotation="90"/>
    </xf>
    <xf numFmtId="0" fontId="19" fillId="0" borderId="7" xfId="0" applyFont="1" applyBorder="1" applyAlignment="1">
      <alignment horizontal="center" textRotation="90"/>
    </xf>
    <xf numFmtId="0" fontId="20" fillId="0" borderId="7" xfId="0" applyFont="1" applyBorder="1" applyAlignment="1">
      <alignment horizontal="center" textRotation="90"/>
    </xf>
    <xf numFmtId="0" fontId="4" fillId="4" borderId="7" xfId="0" applyFont="1" applyFill="1" applyBorder="1" applyAlignment="1">
      <alignment horizontal="left" vertical="center"/>
    </xf>
    <xf numFmtId="0" fontId="4" fillId="4" borderId="8" xfId="0" applyFont="1" applyFill="1" applyBorder="1" applyAlignment="1">
      <alignment horizontal="left" vertical="center"/>
    </xf>
    <xf numFmtId="0" fontId="5" fillId="0" borderId="8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11" fillId="4" borderId="7" xfId="0" applyFont="1" applyFill="1" applyBorder="1" applyAlignment="1">
      <alignment horizontal="left" vertical="center"/>
    </xf>
    <xf numFmtId="0" fontId="12" fillId="4" borderId="0" xfId="0" applyFont="1" applyFill="1"/>
    <xf numFmtId="0" fontId="4" fillId="4" borderId="0" xfId="0" applyFont="1" applyFill="1" applyAlignment="1">
      <alignment horizontal="center" vertical="center" textRotation="90"/>
    </xf>
    <xf numFmtId="0" fontId="11" fillId="0" borderId="7" xfId="0" applyFont="1" applyBorder="1" applyAlignment="1">
      <alignment horizontal="center" vertical="center"/>
    </xf>
    <xf numFmtId="0" fontId="14" fillId="4" borderId="0" xfId="0" applyFont="1" applyFill="1" applyAlignment="1">
      <alignment horizontal="center" vertical="center"/>
    </xf>
    <xf numFmtId="0" fontId="21" fillId="4" borderId="0" xfId="0" applyFont="1" applyFill="1" applyAlignment="1">
      <alignment vertical="center"/>
    </xf>
    <xf numFmtId="0" fontId="14" fillId="4" borderId="0" xfId="0" applyFont="1" applyFill="1"/>
    <xf numFmtId="0" fontId="0" fillId="5" borderId="8" xfId="0" applyFill="1" applyBorder="1" applyAlignment="1">
      <alignment horizontal="center" vertical="center"/>
    </xf>
    <xf numFmtId="0" fontId="0" fillId="5" borderId="9" xfId="0" applyFill="1" applyBorder="1" applyAlignment="1">
      <alignment horizontal="center" vertical="center"/>
    </xf>
    <xf numFmtId="0" fontId="0" fillId="6" borderId="8" xfId="0" applyFill="1" applyBorder="1" applyAlignment="1">
      <alignment horizontal="center" vertical="center"/>
    </xf>
    <xf numFmtId="0" fontId="0" fillId="6" borderId="9" xfId="0" applyFill="1" applyBorder="1" applyAlignment="1">
      <alignment horizontal="center" vertical="center"/>
    </xf>
    <xf numFmtId="0" fontId="0" fillId="6" borderId="10" xfId="0" applyFill="1" applyBorder="1" applyAlignment="1">
      <alignment horizontal="center" vertical="center"/>
    </xf>
    <xf numFmtId="0" fontId="0" fillId="6" borderId="11" xfId="0" applyFill="1" applyBorder="1" applyAlignment="1">
      <alignment horizontal="center" vertical="center"/>
    </xf>
    <xf numFmtId="0" fontId="0" fillId="6" borderId="12" xfId="0" applyFill="1" applyBorder="1" applyAlignment="1">
      <alignment horizontal="center" vertical="center"/>
    </xf>
    <xf numFmtId="0" fontId="0" fillId="7" borderId="8" xfId="0" applyFill="1" applyBorder="1" applyAlignment="1">
      <alignment horizontal="center" vertical="center"/>
    </xf>
    <xf numFmtId="0" fontId="0" fillId="7" borderId="9" xfId="0" applyFill="1" applyBorder="1" applyAlignment="1">
      <alignment horizontal="center" vertical="center"/>
    </xf>
    <xf numFmtId="0" fontId="0" fillId="7" borderId="12" xfId="0" applyFill="1" applyBorder="1" applyAlignment="1">
      <alignment horizontal="center" vertical="center"/>
    </xf>
    <xf numFmtId="0" fontId="0" fillId="5" borderId="6" xfId="0" applyFill="1" applyBorder="1" applyAlignment="1">
      <alignment horizontal="center" vertical="center"/>
    </xf>
    <xf numFmtId="0" fontId="0" fillId="5" borderId="13" xfId="0" applyFill="1" applyBorder="1" applyAlignment="1">
      <alignment horizontal="center" vertical="center"/>
    </xf>
    <xf numFmtId="0" fontId="0" fillId="8" borderId="8" xfId="0" applyFill="1" applyBorder="1" applyAlignment="1">
      <alignment horizontal="center" vertical="center"/>
    </xf>
    <xf numFmtId="0" fontId="0" fillId="8" borderId="9" xfId="0" applyFill="1" applyBorder="1" applyAlignment="1">
      <alignment horizontal="center" vertical="center"/>
    </xf>
    <xf numFmtId="0" fontId="0" fillId="8" borderId="6" xfId="0" applyFill="1" applyBorder="1" applyAlignment="1">
      <alignment horizontal="center" vertical="center"/>
    </xf>
    <xf numFmtId="0" fontId="0" fillId="8" borderId="13" xfId="0" applyFill="1" applyBorder="1" applyAlignment="1">
      <alignment horizontal="center" vertical="center"/>
    </xf>
    <xf numFmtId="0" fontId="0" fillId="7" borderId="6" xfId="0" applyFill="1" applyBorder="1" applyAlignment="1">
      <alignment horizontal="center" vertical="center"/>
    </xf>
    <xf numFmtId="0" fontId="0" fillId="7" borderId="13" xfId="0" applyFill="1" applyBorder="1" applyAlignment="1">
      <alignment horizontal="center" vertical="center"/>
    </xf>
    <xf numFmtId="0" fontId="4" fillId="4" borderId="14" xfId="0" applyFont="1" applyFill="1" applyBorder="1" applyAlignment="1">
      <alignment horizontal="center" textRotation="90"/>
    </xf>
    <xf numFmtId="0" fontId="0" fillId="4" borderId="15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4" borderId="11" xfId="0" applyFill="1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4" borderId="13" xfId="0" applyFill="1" applyBorder="1" applyAlignment="1">
      <alignment horizontal="center" vertical="center"/>
    </xf>
    <xf numFmtId="0" fontId="11" fillId="4" borderId="11" xfId="0" applyFont="1" applyFill="1" applyBorder="1" applyAlignment="1">
      <alignment horizontal="center" vertical="center"/>
    </xf>
    <xf numFmtId="0" fontId="11" fillId="4" borderId="0" xfId="0" applyFont="1" applyFill="1" applyBorder="1" applyAlignment="1">
      <alignment horizontal="center" vertical="center"/>
    </xf>
    <xf numFmtId="0" fontId="4" fillId="4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11" fillId="4" borderId="7" xfId="0" applyFont="1" applyFill="1" applyBorder="1" applyAlignment="1">
      <alignment horizontal="left" textRotation="90"/>
    </xf>
  </cellXfs>
  <cellStyles count="1">
    <cellStyle name="Normal" xfId="0" builtinId="0"/>
  </cellStyles>
  <dxfs count="3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44"/>
  <sheetViews>
    <sheetView tabSelected="1" zoomScale="80" zoomScaleNormal="80" workbookViewId="0">
      <selection sqref="A1:H1"/>
    </sheetView>
  </sheetViews>
  <sheetFormatPr baseColWidth="10" defaultColWidth="8.7109375" defaultRowHeight="14.25" x14ac:dyDescent="0.2"/>
  <cols>
    <col min="1" max="2" width="21.7109375" style="18" customWidth="1"/>
    <col min="3" max="3" width="28.140625" style="19" customWidth="1"/>
    <col min="4" max="4" width="49.85546875" style="20" customWidth="1"/>
    <col min="5" max="5" width="23.85546875" style="21" customWidth="1"/>
    <col min="6" max="6" width="23.5703125" style="22" customWidth="1"/>
    <col min="7" max="7" width="14.140625" style="22" customWidth="1"/>
    <col min="8" max="8" width="4.28515625" style="23" customWidth="1"/>
    <col min="9" max="9" width="3.140625" style="17" customWidth="1"/>
    <col min="10" max="16384" width="8.7109375" style="17"/>
  </cols>
  <sheetData>
    <row r="1" spans="1:11" ht="33.75" customHeight="1" x14ac:dyDescent="0.2">
      <c r="A1" s="16" t="s">
        <v>471</v>
      </c>
      <c r="B1" s="16"/>
      <c r="C1" s="16"/>
      <c r="D1" s="16"/>
      <c r="E1" s="16"/>
      <c r="F1" s="16"/>
      <c r="G1" s="16"/>
      <c r="H1" s="16"/>
    </row>
    <row r="2" spans="1:11" x14ac:dyDescent="0.2">
      <c r="B2" s="19"/>
      <c r="C2" s="20"/>
      <c r="D2" s="21"/>
      <c r="E2" s="22"/>
      <c r="G2" s="23"/>
      <c r="H2" s="17"/>
    </row>
    <row r="3" spans="1:11" s="29" customFormat="1" ht="30" x14ac:dyDescent="0.25">
      <c r="A3" s="24" t="s">
        <v>408</v>
      </c>
      <c r="B3" s="25" t="s">
        <v>0</v>
      </c>
      <c r="C3" s="25" t="s">
        <v>409</v>
      </c>
      <c r="D3" s="24" t="s">
        <v>410</v>
      </c>
      <c r="E3" s="26" t="s">
        <v>412</v>
      </c>
      <c r="F3" s="26" t="s">
        <v>411</v>
      </c>
      <c r="G3" s="27" t="s">
        <v>418</v>
      </c>
      <c r="H3" s="28"/>
    </row>
    <row r="4" spans="1:11" ht="28.5" x14ac:dyDescent="0.2">
      <c r="A4" s="30" t="s">
        <v>1</v>
      </c>
      <c r="B4" s="31" t="s">
        <v>2</v>
      </c>
      <c r="C4" s="32" t="s">
        <v>3</v>
      </c>
      <c r="D4" s="33" t="s">
        <v>4</v>
      </c>
      <c r="E4" s="34">
        <v>5193.8379999999997</v>
      </c>
      <c r="F4" s="34">
        <v>3720.3739999999998</v>
      </c>
      <c r="G4" s="35">
        <v>1.2077504167922267E-2</v>
      </c>
      <c r="H4" s="36" t="s">
        <v>413</v>
      </c>
    </row>
    <row r="5" spans="1:11" ht="42.75" x14ac:dyDescent="0.25">
      <c r="A5" s="30" t="s">
        <v>5</v>
      </c>
      <c r="B5" s="31" t="s">
        <v>6</v>
      </c>
      <c r="C5" s="32" t="s">
        <v>7</v>
      </c>
      <c r="D5" s="33" t="s">
        <v>8</v>
      </c>
      <c r="E5" s="34">
        <v>346857</v>
      </c>
      <c r="F5" s="34">
        <v>123053.78299999995</v>
      </c>
      <c r="G5" s="35">
        <v>4.2701755331823445E-2</v>
      </c>
      <c r="H5" s="37"/>
      <c r="I5" s="38"/>
      <c r="J5" s="39"/>
    </row>
    <row r="6" spans="1:11" ht="28.5" x14ac:dyDescent="0.25">
      <c r="A6" s="30" t="s">
        <v>9</v>
      </c>
      <c r="B6" s="31" t="s">
        <v>10</v>
      </c>
      <c r="C6" s="32" t="s">
        <v>11</v>
      </c>
      <c r="D6" s="33" t="s">
        <v>12</v>
      </c>
      <c r="E6" s="34">
        <v>446298.41200000001</v>
      </c>
      <c r="F6" s="34">
        <v>270944.50099999999</v>
      </c>
      <c r="G6" s="35">
        <v>1.1472626802060645E-2</v>
      </c>
      <c r="H6" s="37"/>
      <c r="I6" s="38"/>
      <c r="J6" s="39"/>
    </row>
    <row r="7" spans="1:11" ht="15" x14ac:dyDescent="0.25">
      <c r="A7" s="30" t="s">
        <v>14</v>
      </c>
      <c r="B7" s="31" t="s">
        <v>15</v>
      </c>
      <c r="C7" s="32" t="s">
        <v>16</v>
      </c>
      <c r="D7" s="33" t="s">
        <v>17</v>
      </c>
      <c r="E7" s="34">
        <v>258860.0540367401</v>
      </c>
      <c r="F7" s="34">
        <v>171372.65184561285</v>
      </c>
      <c r="G7" s="35">
        <v>2.0074080778934656E-3</v>
      </c>
      <c r="H7" s="37"/>
      <c r="I7" s="38"/>
      <c r="J7" s="39"/>
    </row>
    <row r="8" spans="1:11" ht="28.5" x14ac:dyDescent="0.25">
      <c r="A8" s="30" t="s">
        <v>18</v>
      </c>
      <c r="B8" s="31" t="s">
        <v>19</v>
      </c>
      <c r="C8" s="32" t="s">
        <v>20</v>
      </c>
      <c r="D8" s="33" t="s">
        <v>21</v>
      </c>
      <c r="E8" s="34">
        <v>592817.41239922075</v>
      </c>
      <c r="F8" s="34">
        <v>295685.72268777911</v>
      </c>
      <c r="G8" s="35">
        <v>4.1273034445001085E-2</v>
      </c>
      <c r="H8" s="37"/>
      <c r="I8" s="38"/>
      <c r="J8" s="39"/>
    </row>
    <row r="9" spans="1:11" ht="15" x14ac:dyDescent="0.25">
      <c r="A9" s="30" t="s">
        <v>23</v>
      </c>
      <c r="B9" s="31" t="s">
        <v>24</v>
      </c>
      <c r="C9" s="32" t="s">
        <v>25</v>
      </c>
      <c r="D9" s="33" t="s">
        <v>26</v>
      </c>
      <c r="E9" s="34">
        <v>685527.54299999995</v>
      </c>
      <c r="F9" s="34">
        <v>359553.82499999995</v>
      </c>
      <c r="G9" s="35">
        <v>3.3221782552914657E-2</v>
      </c>
      <c r="H9" s="37"/>
      <c r="I9" s="38"/>
      <c r="J9" s="39"/>
    </row>
    <row r="10" spans="1:11" ht="28.5" x14ac:dyDescent="0.25">
      <c r="A10" s="30" t="s">
        <v>27</v>
      </c>
      <c r="B10" s="31" t="s">
        <v>28</v>
      </c>
      <c r="C10" s="32" t="s">
        <v>29</v>
      </c>
      <c r="D10" s="33" t="s">
        <v>26</v>
      </c>
      <c r="E10" s="34">
        <v>421469.40760233928</v>
      </c>
      <c r="F10" s="34">
        <v>179733.11871345027</v>
      </c>
      <c r="G10" s="35">
        <v>9.9285344283219362E-3</v>
      </c>
      <c r="H10" s="37"/>
      <c r="I10" s="38"/>
      <c r="J10" s="39"/>
    </row>
    <row r="11" spans="1:11" ht="28.5" x14ac:dyDescent="0.25">
      <c r="A11" s="30" t="s">
        <v>30</v>
      </c>
      <c r="B11" s="31" t="s">
        <v>31</v>
      </c>
      <c r="C11" s="32" t="s">
        <v>32</v>
      </c>
      <c r="D11" s="33" t="s">
        <v>33</v>
      </c>
      <c r="E11" s="34">
        <v>482878.69999999995</v>
      </c>
      <c r="F11" s="34">
        <v>202148.59999999992</v>
      </c>
      <c r="G11" s="35">
        <v>4.664012404660774E-3</v>
      </c>
      <c r="H11" s="37"/>
      <c r="I11" s="38"/>
      <c r="J11" s="39"/>
    </row>
    <row r="12" spans="1:11" ht="15" x14ac:dyDescent="0.25">
      <c r="A12" s="30" t="s">
        <v>35</v>
      </c>
      <c r="B12" s="31" t="s">
        <v>36</v>
      </c>
      <c r="C12" s="32" t="s">
        <v>37</v>
      </c>
      <c r="D12" s="33" t="s">
        <v>38</v>
      </c>
      <c r="E12" s="34">
        <v>289222.00000000006</v>
      </c>
      <c r="F12" s="34">
        <v>181901.7</v>
      </c>
      <c r="G12" s="35">
        <v>4.3114525454665645E-4</v>
      </c>
      <c r="H12" s="37"/>
      <c r="I12" s="38"/>
      <c r="J12" s="39"/>
    </row>
    <row r="13" spans="1:11" ht="15" x14ac:dyDescent="0.25">
      <c r="A13" s="30" t="s">
        <v>39</v>
      </c>
      <c r="B13" s="31" t="s">
        <v>40</v>
      </c>
      <c r="C13" s="32" t="s">
        <v>41</v>
      </c>
      <c r="D13" s="33" t="s">
        <v>22</v>
      </c>
      <c r="E13" s="34">
        <v>442175.3</v>
      </c>
      <c r="F13" s="34">
        <v>151899.09999999998</v>
      </c>
      <c r="G13" s="35">
        <v>9.5273919611040207E-3</v>
      </c>
      <c r="H13" s="37"/>
      <c r="I13" s="38"/>
      <c r="J13" s="39"/>
    </row>
    <row r="14" spans="1:11" ht="28.5" x14ac:dyDescent="0.25">
      <c r="A14" s="30" t="s">
        <v>42</v>
      </c>
      <c r="B14" s="31" t="s">
        <v>43</v>
      </c>
      <c r="C14" s="32" t="s">
        <v>44</v>
      </c>
      <c r="D14" s="33" t="s">
        <v>45</v>
      </c>
      <c r="E14" s="34">
        <v>522544.5</v>
      </c>
      <c r="F14" s="34">
        <v>194710.9</v>
      </c>
      <c r="G14" s="35">
        <v>1.8735463130614961E-2</v>
      </c>
      <c r="H14" s="37"/>
      <c r="I14" s="38"/>
      <c r="J14" s="39"/>
    </row>
    <row r="15" spans="1:11" ht="28.5" x14ac:dyDescent="0.25">
      <c r="A15" s="30" t="s">
        <v>46</v>
      </c>
      <c r="B15" s="31" t="s">
        <v>47</v>
      </c>
      <c r="C15" s="32" t="s">
        <v>48</v>
      </c>
      <c r="D15" s="33" t="s">
        <v>49</v>
      </c>
      <c r="E15" s="34">
        <v>505248.1</v>
      </c>
      <c r="F15" s="34">
        <v>231951.69999999998</v>
      </c>
      <c r="G15" s="35">
        <v>1.0822869392540299E-2</v>
      </c>
      <c r="H15" s="37"/>
      <c r="I15" s="38"/>
      <c r="J15" s="39"/>
      <c r="K15" s="18"/>
    </row>
    <row r="16" spans="1:11" ht="15" x14ac:dyDescent="0.25">
      <c r="A16" s="30" t="s">
        <v>50</v>
      </c>
      <c r="B16" s="31" t="s">
        <v>51</v>
      </c>
      <c r="C16" s="32" t="s">
        <v>52</v>
      </c>
      <c r="D16" s="33" t="s">
        <v>53</v>
      </c>
      <c r="E16" s="34">
        <v>658055.81400000013</v>
      </c>
      <c r="F16" s="34">
        <v>367274.93600000005</v>
      </c>
      <c r="G16" s="35">
        <v>1.0312607593086321E-2</v>
      </c>
      <c r="H16" s="37"/>
      <c r="I16" s="38"/>
      <c r="J16" s="39"/>
    </row>
    <row r="17" spans="1:10" ht="28.5" x14ac:dyDescent="0.25">
      <c r="A17" s="30" t="s">
        <v>55</v>
      </c>
      <c r="B17" s="31" t="s">
        <v>56</v>
      </c>
      <c r="C17" s="32" t="s">
        <v>57</v>
      </c>
      <c r="D17" s="33" t="s">
        <v>58</v>
      </c>
      <c r="E17" s="34">
        <v>462530.45199999993</v>
      </c>
      <c r="F17" s="34">
        <v>283870.39999999997</v>
      </c>
      <c r="G17" s="35">
        <v>1.8281158848428868E-2</v>
      </c>
      <c r="H17" s="37"/>
      <c r="I17" s="38"/>
      <c r="J17" s="39"/>
    </row>
    <row r="18" spans="1:10" ht="42.75" x14ac:dyDescent="0.25">
      <c r="A18" s="30" t="s">
        <v>60</v>
      </c>
      <c r="B18" s="31" t="s">
        <v>61</v>
      </c>
      <c r="C18" s="32" t="s">
        <v>62</v>
      </c>
      <c r="D18" s="33" t="s">
        <v>63</v>
      </c>
      <c r="E18" s="34">
        <v>610668.70000000007</v>
      </c>
      <c r="F18" s="34">
        <v>276897.40000000002</v>
      </c>
      <c r="G18" s="35">
        <v>3.1765504040019668E-2</v>
      </c>
      <c r="H18" s="37"/>
      <c r="I18" s="38"/>
      <c r="J18" s="39"/>
    </row>
    <row r="19" spans="1:10" ht="15" x14ac:dyDescent="0.25">
      <c r="A19" s="30" t="s">
        <v>64</v>
      </c>
      <c r="B19" s="31" t="s">
        <v>65</v>
      </c>
      <c r="C19" s="32" t="s">
        <v>66</v>
      </c>
      <c r="D19" s="33" t="s">
        <v>67</v>
      </c>
      <c r="E19" s="34">
        <v>466097.30000000005</v>
      </c>
      <c r="F19" s="34">
        <v>180449.69999999992</v>
      </c>
      <c r="G19" s="35">
        <v>1.2155348534026982E-2</v>
      </c>
      <c r="H19" s="37"/>
      <c r="I19" s="38"/>
      <c r="J19" s="39"/>
    </row>
    <row r="20" spans="1:10" ht="28.5" x14ac:dyDescent="0.25">
      <c r="A20" s="30" t="s">
        <v>68</v>
      </c>
      <c r="B20" s="31" t="s">
        <v>69</v>
      </c>
      <c r="C20" s="32" t="s">
        <v>70</v>
      </c>
      <c r="D20" s="33" t="s">
        <v>22</v>
      </c>
      <c r="E20" s="34">
        <v>538878.60000000009</v>
      </c>
      <c r="F20" s="34">
        <v>245302.59999999995</v>
      </c>
      <c r="G20" s="35">
        <v>8.4549173259735131E-3</v>
      </c>
      <c r="H20" s="37"/>
      <c r="I20" s="38"/>
      <c r="J20" s="39"/>
    </row>
    <row r="21" spans="1:10" ht="15" x14ac:dyDescent="0.25">
      <c r="A21" s="30" t="s">
        <v>71</v>
      </c>
      <c r="B21" s="31" t="s">
        <v>72</v>
      </c>
      <c r="C21" s="32" t="s">
        <v>73</v>
      </c>
      <c r="D21" s="33" t="s">
        <v>74</v>
      </c>
      <c r="E21" s="34">
        <v>369316.70058479533</v>
      </c>
      <c r="F21" s="34">
        <v>193790.87836257307</v>
      </c>
      <c r="G21" s="35">
        <v>3.776023406024534E-2</v>
      </c>
      <c r="H21" s="37"/>
      <c r="I21" s="38"/>
      <c r="J21" s="39"/>
    </row>
    <row r="22" spans="1:10" ht="15" x14ac:dyDescent="0.25">
      <c r="A22" s="30" t="s">
        <v>75</v>
      </c>
      <c r="B22" s="31" t="s">
        <v>76</v>
      </c>
      <c r="C22" s="32" t="s">
        <v>77</v>
      </c>
      <c r="D22" s="33" t="s">
        <v>78</v>
      </c>
      <c r="E22" s="34">
        <v>726137.28474216198</v>
      </c>
      <c r="F22" s="34">
        <v>420848.1438292666</v>
      </c>
      <c r="G22" s="35">
        <v>1.342591267180248E-2</v>
      </c>
      <c r="H22" s="37"/>
      <c r="I22" s="38"/>
      <c r="J22" s="39"/>
    </row>
    <row r="23" spans="1:10" ht="42.75" x14ac:dyDescent="0.25">
      <c r="A23" s="30" t="s">
        <v>79</v>
      </c>
      <c r="B23" s="31" t="s">
        <v>80</v>
      </c>
      <c r="C23" s="32" t="s">
        <v>81</v>
      </c>
      <c r="D23" s="33" t="s">
        <v>82</v>
      </c>
      <c r="E23" s="34">
        <v>250466.5</v>
      </c>
      <c r="F23" s="34">
        <v>144055.9</v>
      </c>
      <c r="G23" s="35">
        <v>8.8357302985023322E-3</v>
      </c>
      <c r="H23" s="40"/>
      <c r="I23" s="38"/>
      <c r="J23" s="39"/>
    </row>
    <row r="24" spans="1:10" ht="28.5" x14ac:dyDescent="0.25">
      <c r="A24" s="30" t="s">
        <v>84</v>
      </c>
      <c r="B24" s="31" t="s">
        <v>85</v>
      </c>
      <c r="C24" s="32" t="s">
        <v>86</v>
      </c>
      <c r="D24" s="33" t="s">
        <v>87</v>
      </c>
      <c r="E24" s="34">
        <v>269193.19862400542</v>
      </c>
      <c r="F24" s="34">
        <v>633215.60137599462</v>
      </c>
      <c r="G24" s="35">
        <v>2.9616501418268062E-2</v>
      </c>
      <c r="H24" s="41" t="s">
        <v>414</v>
      </c>
      <c r="I24" s="38"/>
      <c r="J24" s="39"/>
    </row>
    <row r="25" spans="1:10" ht="57" x14ac:dyDescent="0.2">
      <c r="A25" s="30" t="s">
        <v>88</v>
      </c>
      <c r="B25" s="31" t="s">
        <v>89</v>
      </c>
      <c r="C25" s="32" t="s">
        <v>90</v>
      </c>
      <c r="D25" s="33" t="s">
        <v>91</v>
      </c>
      <c r="E25" s="34">
        <v>334101.60000000009</v>
      </c>
      <c r="F25" s="34">
        <v>585537.09500000009</v>
      </c>
      <c r="G25" s="35">
        <v>1.5313310153824838E-3</v>
      </c>
      <c r="H25" s="42"/>
    </row>
    <row r="26" spans="1:10" ht="28.5" x14ac:dyDescent="0.2">
      <c r="A26" s="30" t="s">
        <v>92</v>
      </c>
      <c r="B26" s="31" t="s">
        <v>93</v>
      </c>
      <c r="C26" s="32" t="s">
        <v>94</v>
      </c>
      <c r="D26" s="33" t="s">
        <v>95</v>
      </c>
      <c r="E26" s="34">
        <v>72752.17556154012</v>
      </c>
      <c r="F26" s="34">
        <v>578477.83693845989</v>
      </c>
      <c r="G26" s="35">
        <v>5.9199120744217338E-3</v>
      </c>
      <c r="H26" s="42"/>
    </row>
    <row r="27" spans="1:10" ht="28.5" x14ac:dyDescent="0.2">
      <c r="A27" s="30" t="s">
        <v>96</v>
      </c>
      <c r="B27" s="31" t="s">
        <v>97</v>
      </c>
      <c r="C27" s="32" t="s">
        <v>98</v>
      </c>
      <c r="D27" s="33" t="s">
        <v>99</v>
      </c>
      <c r="E27" s="34">
        <v>149661.20394005685</v>
      </c>
      <c r="F27" s="34">
        <v>428108.56076582556</v>
      </c>
      <c r="G27" s="35">
        <v>4.2402768716829964E-2</v>
      </c>
      <c r="H27" s="42"/>
    </row>
    <row r="28" spans="1:10" x14ac:dyDescent="0.2">
      <c r="A28" s="30" t="s">
        <v>100</v>
      </c>
      <c r="B28" s="31" t="s">
        <v>101</v>
      </c>
      <c r="C28" s="32" t="s">
        <v>102</v>
      </c>
      <c r="D28" s="33" t="s">
        <v>103</v>
      </c>
      <c r="E28" s="34">
        <v>161663.07900000006</v>
      </c>
      <c r="F28" s="34">
        <v>313624.30000000005</v>
      </c>
      <c r="G28" s="35">
        <v>1.810682114023357E-2</v>
      </c>
      <c r="H28" s="42"/>
    </row>
    <row r="29" spans="1:10" ht="42.75" x14ac:dyDescent="0.2">
      <c r="A29" s="30" t="s">
        <v>104</v>
      </c>
      <c r="B29" s="31" t="s">
        <v>105</v>
      </c>
      <c r="C29" s="32" t="s">
        <v>106</v>
      </c>
      <c r="D29" s="43" t="s">
        <v>59</v>
      </c>
      <c r="E29" s="34">
        <v>388195.9</v>
      </c>
      <c r="F29" s="34">
        <v>601630.80000000005</v>
      </c>
      <c r="G29" s="35">
        <v>6.6531820476164701E-4</v>
      </c>
      <c r="H29" s="42"/>
    </row>
    <row r="30" spans="1:10" x14ac:dyDescent="0.2">
      <c r="A30" s="30" t="s">
        <v>107</v>
      </c>
      <c r="B30" s="31" t="s">
        <v>108</v>
      </c>
      <c r="C30" s="32" t="s">
        <v>109</v>
      </c>
      <c r="D30" s="33" t="s">
        <v>110</v>
      </c>
      <c r="E30" s="34">
        <v>473116.10000000003</v>
      </c>
      <c r="F30" s="34">
        <v>789218.20000000007</v>
      </c>
      <c r="G30" s="35">
        <v>2.3038687102269289E-2</v>
      </c>
      <c r="H30" s="42"/>
    </row>
    <row r="31" spans="1:10" x14ac:dyDescent="0.2">
      <c r="A31" s="30" t="s">
        <v>111</v>
      </c>
      <c r="B31" s="31" t="s">
        <v>112</v>
      </c>
      <c r="C31" s="32" t="s">
        <v>113</v>
      </c>
      <c r="D31" s="33" t="s">
        <v>78</v>
      </c>
      <c r="E31" s="34">
        <v>376126.00300000008</v>
      </c>
      <c r="F31" s="34">
        <v>627529</v>
      </c>
      <c r="G31" s="35">
        <v>1.0319744638183964E-3</v>
      </c>
      <c r="H31" s="42"/>
    </row>
    <row r="32" spans="1:10" x14ac:dyDescent="0.2">
      <c r="A32" s="30" t="s">
        <v>114</v>
      </c>
      <c r="B32" s="31" t="s">
        <v>115</v>
      </c>
      <c r="C32" s="32" t="s">
        <v>116</v>
      </c>
      <c r="D32" s="33" t="s">
        <v>78</v>
      </c>
      <c r="E32" s="34">
        <v>369536.55200000014</v>
      </c>
      <c r="F32" s="34">
        <v>579407.59700000007</v>
      </c>
      <c r="G32" s="35">
        <v>3.1768680720154659E-2</v>
      </c>
      <c r="H32" s="42"/>
    </row>
    <row r="33" spans="1:8" ht="28.5" x14ac:dyDescent="0.2">
      <c r="A33" s="30" t="s">
        <v>117</v>
      </c>
      <c r="B33" s="31" t="s">
        <v>118</v>
      </c>
      <c r="C33" s="32" t="s">
        <v>119</v>
      </c>
      <c r="D33" s="33" t="s">
        <v>120</v>
      </c>
      <c r="E33" s="34">
        <v>143144.77000000002</v>
      </c>
      <c r="F33" s="34">
        <v>205990.6</v>
      </c>
      <c r="G33" s="35">
        <v>3.3636551796357777E-3</v>
      </c>
      <c r="H33" s="42"/>
    </row>
    <row r="34" spans="1:8" x14ac:dyDescent="0.2">
      <c r="A34" s="30"/>
      <c r="B34" s="31" t="s">
        <v>121</v>
      </c>
      <c r="C34" s="32" t="s">
        <v>122</v>
      </c>
      <c r="D34" s="33" t="s">
        <v>123</v>
      </c>
      <c r="E34" s="34">
        <v>369448.30000000005</v>
      </c>
      <c r="F34" s="34">
        <v>548329.55700000003</v>
      </c>
      <c r="G34" s="35">
        <v>1.7525301881886432E-2</v>
      </c>
      <c r="H34" s="42"/>
    </row>
    <row r="35" spans="1:8" ht="28.5" x14ac:dyDescent="0.2">
      <c r="A35" s="30" t="s">
        <v>124</v>
      </c>
      <c r="B35" s="31" t="s">
        <v>125</v>
      </c>
      <c r="C35" s="32" t="s">
        <v>126</v>
      </c>
      <c r="D35" s="33" t="s">
        <v>127</v>
      </c>
      <c r="E35" s="34">
        <v>156863.61651474226</v>
      </c>
      <c r="F35" s="34">
        <v>429237.38973525784</v>
      </c>
      <c r="G35" s="35">
        <v>4.4897040230898674E-2</v>
      </c>
      <c r="H35" s="42"/>
    </row>
    <row r="36" spans="1:8" ht="28.5" x14ac:dyDescent="0.2">
      <c r="A36" s="30" t="s">
        <v>128</v>
      </c>
      <c r="B36" s="31" t="s">
        <v>129</v>
      </c>
      <c r="C36" s="32" t="s">
        <v>130</v>
      </c>
      <c r="D36" s="33" t="s">
        <v>131</v>
      </c>
      <c r="E36" s="34">
        <v>303674.12400371139</v>
      </c>
      <c r="F36" s="34">
        <v>595786.49890607805</v>
      </c>
      <c r="G36" s="35">
        <v>2.8871515691857638E-3</v>
      </c>
      <c r="H36" s="42"/>
    </row>
    <row r="37" spans="1:8" x14ac:dyDescent="0.2">
      <c r="A37" s="30" t="s">
        <v>132</v>
      </c>
      <c r="B37" s="31" t="s">
        <v>133</v>
      </c>
      <c r="C37" s="32" t="s">
        <v>134</v>
      </c>
      <c r="D37" s="33" t="s">
        <v>95</v>
      </c>
      <c r="E37" s="34">
        <v>293783.59073794208</v>
      </c>
      <c r="F37" s="34">
        <v>623013.40926205786</v>
      </c>
      <c r="G37" s="35">
        <v>1.0142882519167678E-2</v>
      </c>
      <c r="H37" s="42"/>
    </row>
    <row r="38" spans="1:8" ht="28.5" x14ac:dyDescent="0.2">
      <c r="A38" s="30" t="s">
        <v>135</v>
      </c>
      <c r="B38" s="31" t="s">
        <v>136</v>
      </c>
      <c r="C38" s="32" t="s">
        <v>137</v>
      </c>
      <c r="D38" s="43" t="s">
        <v>83</v>
      </c>
      <c r="E38" s="34">
        <v>196028.90000000005</v>
      </c>
      <c r="F38" s="34">
        <v>260669.00000000006</v>
      </c>
      <c r="G38" s="35">
        <v>4.1787596968684441E-2</v>
      </c>
      <c r="H38" s="42"/>
    </row>
    <row r="39" spans="1:8" ht="28.5" x14ac:dyDescent="0.2">
      <c r="A39" s="30" t="s">
        <v>138</v>
      </c>
      <c r="B39" s="31" t="s">
        <v>139</v>
      </c>
      <c r="C39" s="32" t="s">
        <v>140</v>
      </c>
      <c r="D39" s="33" t="s">
        <v>141</v>
      </c>
      <c r="E39" s="34">
        <v>317166.35300000006</v>
      </c>
      <c r="F39" s="34">
        <v>610041.69999999995</v>
      </c>
      <c r="G39" s="35">
        <v>8.5160058906890972E-3</v>
      </c>
      <c r="H39" s="42"/>
    </row>
    <row r="40" spans="1:8" x14ac:dyDescent="0.2">
      <c r="A40" s="30" t="s">
        <v>142</v>
      </c>
      <c r="B40" s="31" t="s">
        <v>143</v>
      </c>
      <c r="C40" s="32" t="s">
        <v>144</v>
      </c>
      <c r="D40" s="33" t="s">
        <v>145</v>
      </c>
      <c r="E40" s="34">
        <v>223348.62334468751</v>
      </c>
      <c r="F40" s="34">
        <v>562225.59887753497</v>
      </c>
      <c r="G40" s="35">
        <v>4.0748693694034513E-2</v>
      </c>
      <c r="H40" s="42"/>
    </row>
    <row r="41" spans="1:8" ht="28.5" x14ac:dyDescent="0.2">
      <c r="A41" s="30" t="s">
        <v>146</v>
      </c>
      <c r="B41" s="31" t="s">
        <v>147</v>
      </c>
      <c r="C41" s="32" t="s">
        <v>148</v>
      </c>
      <c r="D41" s="33" t="s">
        <v>149</v>
      </c>
      <c r="E41" s="34">
        <v>222294.76165487041</v>
      </c>
      <c r="F41" s="34">
        <v>511737.61334512976</v>
      </c>
      <c r="G41" s="35">
        <v>3.6051599435435254E-2</v>
      </c>
      <c r="H41" s="44"/>
    </row>
    <row r="42" spans="1:8" x14ac:dyDescent="0.2">
      <c r="B42" s="19"/>
      <c r="C42" s="20"/>
      <c r="D42" s="21"/>
      <c r="E42" s="22"/>
      <c r="G42" s="23"/>
      <c r="H42" s="17"/>
    </row>
    <row r="43" spans="1:8" x14ac:dyDescent="0.2">
      <c r="B43" s="19"/>
      <c r="C43" s="20"/>
      <c r="D43" s="21"/>
      <c r="E43" s="22"/>
      <c r="G43" s="23"/>
      <c r="H43" s="17"/>
    </row>
    <row r="44" spans="1:8" x14ac:dyDescent="0.2">
      <c r="B44" s="19"/>
      <c r="C44" s="20"/>
      <c r="D44" s="21"/>
      <c r="E44" s="22"/>
      <c r="G44" s="23"/>
      <c r="H44" s="17"/>
    </row>
  </sheetData>
  <mergeCells count="3">
    <mergeCell ref="A1:H1"/>
    <mergeCell ref="H4:H23"/>
    <mergeCell ref="H24:H41"/>
  </mergeCells>
  <pageMargins left="0.7" right="0.7" top="0.75" bottom="0.75" header="0.3" footer="0.3"/>
  <pageSetup paperSize="9" scale="6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I27"/>
  <sheetViews>
    <sheetView zoomScale="80" zoomScaleNormal="80" workbookViewId="0">
      <selection sqref="A1:G1"/>
    </sheetView>
  </sheetViews>
  <sheetFormatPr baseColWidth="10" defaultColWidth="8.7109375" defaultRowHeight="14.25" x14ac:dyDescent="0.2"/>
  <cols>
    <col min="1" max="1" width="16.85546875" style="19" customWidth="1"/>
    <col min="2" max="2" width="13" style="19" customWidth="1"/>
    <col min="3" max="3" width="48.85546875" style="20" customWidth="1"/>
    <col min="4" max="4" width="45" style="20" customWidth="1"/>
    <col min="5" max="5" width="20.42578125" style="48" customWidth="1"/>
    <col min="6" max="6" width="21.5703125" style="48" customWidth="1"/>
    <col min="7" max="7" width="13.140625" style="49" bestFit="1" customWidth="1"/>
    <col min="8" max="8" width="3.140625" style="17" customWidth="1"/>
    <col min="9" max="16384" width="8.7109375" style="19"/>
  </cols>
  <sheetData>
    <row r="1" spans="1:9" s="17" customFormat="1" ht="30.75" customHeight="1" x14ac:dyDescent="0.2">
      <c r="A1" s="16" t="s">
        <v>472</v>
      </c>
      <c r="B1" s="16"/>
      <c r="C1" s="16"/>
      <c r="D1" s="16"/>
      <c r="E1" s="16"/>
      <c r="F1" s="16"/>
      <c r="G1" s="16"/>
    </row>
    <row r="3" spans="1:9" s="29" customFormat="1" ht="42" customHeight="1" x14ac:dyDescent="0.25">
      <c r="A3" s="24" t="s">
        <v>408</v>
      </c>
      <c r="B3" s="25" t="s">
        <v>0</v>
      </c>
      <c r="C3" s="25" t="s">
        <v>409</v>
      </c>
      <c r="D3" s="24" t="s">
        <v>410</v>
      </c>
      <c r="E3" s="26" t="s">
        <v>415</v>
      </c>
      <c r="F3" s="26" t="s">
        <v>416</v>
      </c>
      <c r="G3" s="27" t="s">
        <v>418</v>
      </c>
      <c r="H3" s="28"/>
    </row>
    <row r="4" spans="1:9" ht="25.5" customHeight="1" x14ac:dyDescent="0.25">
      <c r="A4" s="31" t="s">
        <v>150</v>
      </c>
      <c r="B4" s="31" t="s">
        <v>151</v>
      </c>
      <c r="C4" s="32" t="s">
        <v>152</v>
      </c>
      <c r="D4" s="32" t="s">
        <v>153</v>
      </c>
      <c r="E4" s="45">
        <v>538206.1</v>
      </c>
      <c r="F4" s="45">
        <v>258517.8</v>
      </c>
      <c r="G4" s="46">
        <v>3.6059003656180467E-3</v>
      </c>
      <c r="H4" s="36" t="s">
        <v>413</v>
      </c>
    </row>
    <row r="5" spans="1:9" ht="15" x14ac:dyDescent="0.25">
      <c r="A5" s="31" t="s">
        <v>154</v>
      </c>
      <c r="B5" s="31" t="s">
        <v>155</v>
      </c>
      <c r="C5" s="32" t="s">
        <v>156</v>
      </c>
      <c r="D5" s="32" t="s">
        <v>157</v>
      </c>
      <c r="E5" s="45">
        <v>285044.10000000003</v>
      </c>
      <c r="F5" s="45">
        <v>139750.79999999999</v>
      </c>
      <c r="G5" s="46">
        <v>5.7714836904522084E-3</v>
      </c>
      <c r="H5" s="37"/>
      <c r="I5" s="47"/>
    </row>
    <row r="6" spans="1:9" ht="28.5" x14ac:dyDescent="0.25">
      <c r="A6" s="31" t="s">
        <v>158</v>
      </c>
      <c r="B6" s="31" t="s">
        <v>159</v>
      </c>
      <c r="C6" s="32" t="s">
        <v>160</v>
      </c>
      <c r="D6" s="32" t="s">
        <v>161</v>
      </c>
      <c r="E6" s="45">
        <v>341216.18015395285</v>
      </c>
      <c r="F6" s="45">
        <v>186996.05514016471</v>
      </c>
      <c r="G6" s="46">
        <v>3.6734989903259976E-2</v>
      </c>
      <c r="H6" s="37"/>
      <c r="I6" s="47"/>
    </row>
    <row r="7" spans="1:9" ht="28.5" x14ac:dyDescent="0.25">
      <c r="A7" s="31" t="s">
        <v>162</v>
      </c>
      <c r="B7" s="31" t="s">
        <v>163</v>
      </c>
      <c r="C7" s="32" t="s">
        <v>164</v>
      </c>
      <c r="D7" s="32" t="s">
        <v>165</v>
      </c>
      <c r="E7" s="45">
        <v>354577.57602339168</v>
      </c>
      <c r="F7" s="45">
        <v>137053.6871345028</v>
      </c>
      <c r="G7" s="46">
        <v>4.0312512199263864E-2</v>
      </c>
      <c r="H7" s="37"/>
      <c r="I7" s="47"/>
    </row>
    <row r="8" spans="1:9" ht="15" x14ac:dyDescent="0.25">
      <c r="A8" s="31"/>
      <c r="B8" s="32" t="s">
        <v>166</v>
      </c>
      <c r="C8" s="32" t="s">
        <v>167</v>
      </c>
      <c r="D8" s="32" t="s">
        <v>168</v>
      </c>
      <c r="E8" s="45">
        <v>489836.93648033554</v>
      </c>
      <c r="F8" s="45">
        <v>193711.73018633106</v>
      </c>
      <c r="G8" s="46">
        <v>1.5095570811252781E-2</v>
      </c>
      <c r="H8" s="37"/>
      <c r="I8" s="47"/>
    </row>
    <row r="9" spans="1:9" ht="28.5" x14ac:dyDescent="0.25">
      <c r="A9" s="31" t="s">
        <v>169</v>
      </c>
      <c r="B9" s="31" t="s">
        <v>170</v>
      </c>
      <c r="C9" s="32" t="s">
        <v>171</v>
      </c>
      <c r="D9" s="32" t="s">
        <v>172</v>
      </c>
      <c r="E9" s="45">
        <v>656310.3081871348</v>
      </c>
      <c r="F9" s="45">
        <v>286611.79707602336</v>
      </c>
      <c r="G9" s="46">
        <v>4.0606945323620582E-3</v>
      </c>
      <c r="H9" s="37"/>
      <c r="I9" s="47"/>
    </row>
    <row r="10" spans="1:9" ht="15" x14ac:dyDescent="0.25">
      <c r="A10" s="31" t="s">
        <v>173</v>
      </c>
      <c r="B10" s="31" t="s">
        <v>174</v>
      </c>
      <c r="C10" s="32"/>
      <c r="D10" s="32" t="s">
        <v>13</v>
      </c>
      <c r="E10" s="45">
        <v>341654.54941520479</v>
      </c>
      <c r="F10" s="45">
        <v>195709.8716374269</v>
      </c>
      <c r="G10" s="46">
        <v>4.1785792122898159E-3</v>
      </c>
      <c r="H10" s="37"/>
      <c r="I10" s="47"/>
    </row>
    <row r="11" spans="1:9" ht="15" x14ac:dyDescent="0.25">
      <c r="A11" s="31" t="s">
        <v>175</v>
      </c>
      <c r="B11" s="31" t="s">
        <v>176</v>
      </c>
      <c r="C11" s="32" t="s">
        <v>177</v>
      </c>
      <c r="D11" s="32" t="s">
        <v>22</v>
      </c>
      <c r="E11" s="45">
        <v>419749.87364005757</v>
      </c>
      <c r="F11" s="45">
        <v>81170.126359942369</v>
      </c>
      <c r="G11" s="46">
        <v>6.6204871361158699E-3</v>
      </c>
      <c r="H11" s="37"/>
      <c r="I11" s="47"/>
    </row>
    <row r="12" spans="1:9" ht="28.5" x14ac:dyDescent="0.25">
      <c r="A12" s="31" t="s">
        <v>178</v>
      </c>
      <c r="B12" s="31" t="s">
        <v>179</v>
      </c>
      <c r="C12" s="32" t="s">
        <v>180</v>
      </c>
      <c r="D12" s="32" t="s">
        <v>181</v>
      </c>
      <c r="E12" s="45">
        <v>544039.60000000009</v>
      </c>
      <c r="F12" s="45">
        <v>285656.39999999991</v>
      </c>
      <c r="G12" s="46">
        <v>1.0652193266985726E-2</v>
      </c>
      <c r="H12" s="37"/>
      <c r="I12" s="47"/>
    </row>
    <row r="13" spans="1:9" ht="15" x14ac:dyDescent="0.25">
      <c r="A13" s="31" t="s">
        <v>182</v>
      </c>
      <c r="B13" s="31" t="s">
        <v>183</v>
      </c>
      <c r="C13" s="32" t="s">
        <v>184</v>
      </c>
      <c r="D13" s="32" t="s">
        <v>59</v>
      </c>
      <c r="E13" s="45">
        <v>363430.15000000014</v>
      </c>
      <c r="F13" s="45">
        <v>100133.85</v>
      </c>
      <c r="G13" s="46">
        <v>2.4498872323522113E-2</v>
      </c>
      <c r="H13" s="37"/>
      <c r="I13" s="47"/>
    </row>
    <row r="14" spans="1:9" ht="42.75" x14ac:dyDescent="0.25">
      <c r="A14" s="31" t="s">
        <v>60</v>
      </c>
      <c r="B14" s="31" t="s">
        <v>61</v>
      </c>
      <c r="C14" s="32" t="s">
        <v>62</v>
      </c>
      <c r="D14" s="32" t="s">
        <v>63</v>
      </c>
      <c r="E14" s="45">
        <v>623323.8730160147</v>
      </c>
      <c r="F14" s="45">
        <v>191846.79365065176</v>
      </c>
      <c r="G14" s="46">
        <v>2.6139677485066383E-2</v>
      </c>
      <c r="H14" s="37"/>
      <c r="I14" s="47"/>
    </row>
    <row r="15" spans="1:9" ht="15" x14ac:dyDescent="0.25">
      <c r="A15" s="31" t="s">
        <v>185</v>
      </c>
      <c r="B15" s="31" t="s">
        <v>186</v>
      </c>
      <c r="C15" s="32" t="s">
        <v>187</v>
      </c>
      <c r="D15" s="32" t="s">
        <v>188</v>
      </c>
      <c r="E15" s="45">
        <v>419855.6</v>
      </c>
      <c r="F15" s="45">
        <v>212956.99999999994</v>
      </c>
      <c r="G15" s="46">
        <v>1.1442400688471294E-2</v>
      </c>
      <c r="H15" s="37"/>
      <c r="I15" s="47"/>
    </row>
    <row r="16" spans="1:9" ht="28.5" x14ac:dyDescent="0.25">
      <c r="A16" s="31" t="s">
        <v>189</v>
      </c>
      <c r="B16" s="31" t="s">
        <v>190</v>
      </c>
      <c r="C16" s="32" t="s">
        <v>191</v>
      </c>
      <c r="D16" s="32" t="s">
        <v>192</v>
      </c>
      <c r="E16" s="45">
        <v>471994.89999999991</v>
      </c>
      <c r="F16" s="45">
        <v>309486.39999999997</v>
      </c>
      <c r="G16" s="46">
        <v>3.751056692328751E-4</v>
      </c>
      <c r="H16" s="40"/>
      <c r="I16" s="47"/>
    </row>
    <row r="17" spans="1:9" ht="18.75" customHeight="1" x14ac:dyDescent="0.25">
      <c r="A17" s="31" t="s">
        <v>193</v>
      </c>
      <c r="B17" s="31" t="s">
        <v>194</v>
      </c>
      <c r="C17" s="32" t="s">
        <v>195</v>
      </c>
      <c r="D17" s="32" t="s">
        <v>38</v>
      </c>
      <c r="E17" s="45">
        <v>127348.87828316877</v>
      </c>
      <c r="F17" s="45">
        <v>473654.24671683146</v>
      </c>
      <c r="G17" s="46">
        <v>4.649977112674634E-3</v>
      </c>
      <c r="H17" s="41" t="s">
        <v>414</v>
      </c>
      <c r="I17" s="47"/>
    </row>
    <row r="18" spans="1:9" ht="15" x14ac:dyDescent="0.25">
      <c r="A18" s="31" t="s">
        <v>196</v>
      </c>
      <c r="B18" s="31" t="s">
        <v>197</v>
      </c>
      <c r="C18" s="32" t="s">
        <v>198</v>
      </c>
      <c r="D18" s="32" t="s">
        <v>199</v>
      </c>
      <c r="E18" s="45">
        <v>186108.97348438168</v>
      </c>
      <c r="F18" s="45">
        <v>611575.14100161847</v>
      </c>
      <c r="G18" s="46">
        <v>1.5969730158661349E-2</v>
      </c>
      <c r="H18" s="42"/>
      <c r="I18" s="47"/>
    </row>
    <row r="19" spans="1:9" ht="15" x14ac:dyDescent="0.25">
      <c r="A19" s="31" t="s">
        <v>200</v>
      </c>
      <c r="B19" s="31" t="s">
        <v>201</v>
      </c>
      <c r="C19" s="32" t="s">
        <v>202</v>
      </c>
      <c r="D19" s="32" t="s">
        <v>103</v>
      </c>
      <c r="E19" s="45">
        <v>385663.35400000005</v>
      </c>
      <c r="F19" s="45">
        <v>561549.60000000009</v>
      </c>
      <c r="G19" s="46">
        <v>2.4025820238558565E-2</v>
      </c>
      <c r="H19" s="42"/>
      <c r="I19" s="47"/>
    </row>
    <row r="20" spans="1:9" ht="15" x14ac:dyDescent="0.25">
      <c r="A20" s="31" t="s">
        <v>39</v>
      </c>
      <c r="B20" s="31" t="s">
        <v>40</v>
      </c>
      <c r="C20" s="32" t="s">
        <v>41</v>
      </c>
      <c r="D20" s="32" t="s">
        <v>22</v>
      </c>
      <c r="E20" s="45">
        <v>456635.9</v>
      </c>
      <c r="F20" s="45">
        <v>619216.4</v>
      </c>
      <c r="G20" s="46">
        <v>2.6582542771506217E-2</v>
      </c>
      <c r="H20" s="42"/>
      <c r="I20" s="47"/>
    </row>
    <row r="21" spans="1:9" ht="15" x14ac:dyDescent="0.25">
      <c r="A21" s="31" t="s">
        <v>203</v>
      </c>
      <c r="B21" s="31" t="s">
        <v>204</v>
      </c>
      <c r="C21" s="32" t="s">
        <v>205</v>
      </c>
      <c r="D21" s="32" t="s">
        <v>206</v>
      </c>
      <c r="E21" s="45">
        <v>258549.40000000008</v>
      </c>
      <c r="F21" s="45">
        <v>347831.4</v>
      </c>
      <c r="G21" s="46">
        <v>1.7391804178224833E-3</v>
      </c>
      <c r="H21" s="42"/>
      <c r="I21" s="47"/>
    </row>
    <row r="22" spans="1:9" ht="28.5" x14ac:dyDescent="0.25">
      <c r="A22" s="31" t="s">
        <v>207</v>
      </c>
      <c r="B22" s="31" t="s">
        <v>208</v>
      </c>
      <c r="C22" s="32" t="s">
        <v>209</v>
      </c>
      <c r="D22" s="32" t="s">
        <v>210</v>
      </c>
      <c r="E22" s="45">
        <v>226036.00000000012</v>
      </c>
      <c r="F22" s="45">
        <v>346709.60000000003</v>
      </c>
      <c r="G22" s="46">
        <v>3.7390198908805711E-2</v>
      </c>
      <c r="H22" s="42"/>
      <c r="I22" s="47"/>
    </row>
    <row r="23" spans="1:9" ht="28.5" x14ac:dyDescent="0.25">
      <c r="A23" s="31" t="s">
        <v>104</v>
      </c>
      <c r="B23" s="31" t="s">
        <v>105</v>
      </c>
      <c r="C23" s="32" t="s">
        <v>106</v>
      </c>
      <c r="D23" s="32" t="s">
        <v>59</v>
      </c>
      <c r="E23" s="45">
        <v>141045.73512873857</v>
      </c>
      <c r="F23" s="45">
        <v>413900.93153792806</v>
      </c>
      <c r="G23" s="46">
        <v>2.0351013679806754E-2</v>
      </c>
      <c r="H23" s="42"/>
      <c r="I23" s="47"/>
    </row>
    <row r="24" spans="1:9" ht="15" customHeight="1" x14ac:dyDescent="0.25">
      <c r="A24" s="31" t="s">
        <v>211</v>
      </c>
      <c r="B24" s="31" t="s">
        <v>212</v>
      </c>
      <c r="C24" s="32"/>
      <c r="D24" s="32" t="s">
        <v>13</v>
      </c>
      <c r="E24" s="45">
        <v>206711.19999999998</v>
      </c>
      <c r="F24" s="45">
        <v>425150.10000000003</v>
      </c>
      <c r="G24" s="46">
        <v>3.5654798149729244E-2</v>
      </c>
      <c r="H24" s="42"/>
      <c r="I24" s="47"/>
    </row>
    <row r="25" spans="1:9" ht="42.75" x14ac:dyDescent="0.25">
      <c r="A25" s="31"/>
      <c r="B25" s="31" t="s">
        <v>213</v>
      </c>
      <c r="C25" s="32" t="s">
        <v>214</v>
      </c>
      <c r="D25" s="32" t="s">
        <v>215</v>
      </c>
      <c r="E25" s="45">
        <v>255340.59999999998</v>
      </c>
      <c r="F25" s="45">
        <v>464978.39600000007</v>
      </c>
      <c r="G25" s="46">
        <v>1.35048976347016E-2</v>
      </c>
      <c r="H25" s="42"/>
    </row>
    <row r="26" spans="1:9" ht="28.5" x14ac:dyDescent="0.25">
      <c r="A26" s="31" t="s">
        <v>216</v>
      </c>
      <c r="B26" s="31" t="s">
        <v>217</v>
      </c>
      <c r="C26" s="32" t="s">
        <v>218</v>
      </c>
      <c r="D26" s="32" t="s">
        <v>219</v>
      </c>
      <c r="E26" s="45">
        <v>431309.4580000001</v>
      </c>
      <c r="F26" s="45">
        <v>777139.10000000021</v>
      </c>
      <c r="G26" s="46">
        <v>4.6838368423626997E-4</v>
      </c>
      <c r="H26" s="42"/>
    </row>
    <row r="27" spans="1:9" ht="28.5" x14ac:dyDescent="0.25">
      <c r="A27" s="31" t="s">
        <v>220</v>
      </c>
      <c r="B27" s="31" t="s">
        <v>221</v>
      </c>
      <c r="C27" s="32" t="s">
        <v>222</v>
      </c>
      <c r="D27" s="32" t="s">
        <v>223</v>
      </c>
      <c r="E27" s="45">
        <v>315665.87799999997</v>
      </c>
      <c r="F27" s="45">
        <v>668837.08400000003</v>
      </c>
      <c r="G27" s="46">
        <v>3.4136766522618114E-2</v>
      </c>
      <c r="H27" s="44"/>
    </row>
  </sheetData>
  <mergeCells count="3">
    <mergeCell ref="A1:G1"/>
    <mergeCell ref="H17:H27"/>
    <mergeCell ref="H4:H16"/>
  </mergeCells>
  <conditionalFormatting sqref="B2:B1048576">
    <cfRule type="duplicateValues" dxfId="36" priority="1"/>
  </conditionalFormatting>
  <pageMargins left="0.7" right="0.7" top="0.75" bottom="0.75" header="0.3" footer="0.3"/>
  <pageSetup paperSize="9" scale="82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J65"/>
  <sheetViews>
    <sheetView zoomScale="80" zoomScaleNormal="80" workbookViewId="0">
      <selection sqref="A1:G1"/>
    </sheetView>
  </sheetViews>
  <sheetFormatPr baseColWidth="10" defaultColWidth="8.7109375" defaultRowHeight="14.25" x14ac:dyDescent="0.2"/>
  <cols>
    <col min="1" max="1" width="14.42578125" style="18" bestFit="1" customWidth="1"/>
    <col min="2" max="2" width="16.5703125" style="18" customWidth="1"/>
    <col min="3" max="3" width="64.5703125" style="19" bestFit="1" customWidth="1"/>
    <col min="4" max="4" width="54.85546875" style="21" customWidth="1"/>
    <col min="5" max="5" width="24.28515625" style="23" customWidth="1"/>
    <col min="6" max="6" width="18.28515625" style="23" customWidth="1"/>
    <col min="7" max="7" width="15" style="23" customWidth="1"/>
    <col min="8" max="8" width="3.140625" style="17" customWidth="1"/>
    <col min="9" max="9" width="3" style="18" bestFit="1" customWidth="1"/>
    <col min="10" max="10" width="16" style="18" bestFit="1" customWidth="1"/>
    <col min="11" max="16384" width="8.7109375" style="18"/>
  </cols>
  <sheetData>
    <row r="1" spans="1:10" s="17" customFormat="1" ht="42.75" customHeight="1" x14ac:dyDescent="0.2">
      <c r="A1" s="16" t="s">
        <v>473</v>
      </c>
      <c r="B1" s="16"/>
      <c r="C1" s="16"/>
      <c r="D1" s="16"/>
      <c r="E1" s="16"/>
      <c r="F1" s="16"/>
      <c r="G1" s="16"/>
    </row>
    <row r="3" spans="1:10" s="29" customFormat="1" ht="42" customHeight="1" x14ac:dyDescent="0.25">
      <c r="A3" s="24" t="s">
        <v>408</v>
      </c>
      <c r="B3" s="25" t="s">
        <v>0</v>
      </c>
      <c r="C3" s="25" t="s">
        <v>409</v>
      </c>
      <c r="D3" s="24" t="s">
        <v>410</v>
      </c>
      <c r="E3" s="26" t="s">
        <v>412</v>
      </c>
      <c r="F3" s="26" t="s">
        <v>417</v>
      </c>
      <c r="G3" s="27" t="s">
        <v>418</v>
      </c>
      <c r="H3" s="28"/>
    </row>
    <row r="4" spans="1:10" ht="32.25" customHeight="1" x14ac:dyDescent="0.25">
      <c r="A4" s="30" t="s">
        <v>1</v>
      </c>
      <c r="B4" s="50" t="s">
        <v>2</v>
      </c>
      <c r="C4" s="31" t="s">
        <v>3</v>
      </c>
      <c r="D4" s="33" t="s">
        <v>4</v>
      </c>
      <c r="E4" s="51">
        <v>3518.7040000000002</v>
      </c>
      <c r="F4" s="51">
        <v>1798.2810000000002</v>
      </c>
      <c r="G4" s="52" t="s">
        <v>224</v>
      </c>
      <c r="H4" s="36" t="s">
        <v>413</v>
      </c>
    </row>
    <row r="5" spans="1:10" ht="15" x14ac:dyDescent="0.25">
      <c r="A5" s="30" t="s">
        <v>225</v>
      </c>
      <c r="B5" s="53" t="s">
        <v>226</v>
      </c>
      <c r="C5" s="31" t="s">
        <v>227</v>
      </c>
      <c r="D5" s="33" t="s">
        <v>228</v>
      </c>
      <c r="E5" s="34">
        <v>5481.5959999999995</v>
      </c>
      <c r="F5" s="51">
        <v>2674.6429999999996</v>
      </c>
      <c r="G5" s="35" t="s">
        <v>224</v>
      </c>
      <c r="H5" s="37"/>
      <c r="I5" s="54"/>
      <c r="J5" s="55"/>
    </row>
    <row r="6" spans="1:10" ht="15" x14ac:dyDescent="0.25">
      <c r="A6" s="30" t="s">
        <v>9</v>
      </c>
      <c r="B6" s="50" t="s">
        <v>10</v>
      </c>
      <c r="C6" s="31" t="s">
        <v>11</v>
      </c>
      <c r="D6" s="33" t="s">
        <v>12</v>
      </c>
      <c r="E6" s="51">
        <v>446298.41200000001</v>
      </c>
      <c r="F6" s="51">
        <v>311626.19999999995</v>
      </c>
      <c r="G6" s="35">
        <v>3.4041164483649432E-2</v>
      </c>
      <c r="H6" s="37"/>
      <c r="I6" s="54"/>
      <c r="J6" s="55"/>
    </row>
    <row r="7" spans="1:10" ht="15" x14ac:dyDescent="0.25">
      <c r="A7" s="30" t="s">
        <v>229</v>
      </c>
      <c r="B7" s="53" t="s">
        <v>230</v>
      </c>
      <c r="C7" s="31" t="s">
        <v>231</v>
      </c>
      <c r="D7" s="56" t="s">
        <v>232</v>
      </c>
      <c r="E7" s="51">
        <v>496219.3</v>
      </c>
      <c r="F7" s="51">
        <v>226036</v>
      </c>
      <c r="G7" s="35">
        <v>1.0940191306190829E-3</v>
      </c>
      <c r="H7" s="37"/>
      <c r="I7" s="54"/>
      <c r="J7" s="55"/>
    </row>
    <row r="8" spans="1:10" ht="15" x14ac:dyDescent="0.25">
      <c r="A8" s="30" t="s">
        <v>233</v>
      </c>
      <c r="B8" s="53" t="s">
        <v>234</v>
      </c>
      <c r="C8" s="31" t="s">
        <v>235</v>
      </c>
      <c r="D8" s="56" t="s">
        <v>38</v>
      </c>
      <c r="E8" s="51">
        <v>417361.70000000007</v>
      </c>
      <c r="F8" s="51">
        <v>173964.30000000005</v>
      </c>
      <c r="G8" s="52" t="s">
        <v>224</v>
      </c>
      <c r="H8" s="37"/>
      <c r="I8" s="54"/>
      <c r="J8" s="55"/>
    </row>
    <row r="9" spans="1:10" ht="15" x14ac:dyDescent="0.25">
      <c r="A9" s="30" t="s">
        <v>236</v>
      </c>
      <c r="B9" s="53" t="s">
        <v>237</v>
      </c>
      <c r="C9" s="31" t="s">
        <v>238</v>
      </c>
      <c r="D9" s="56" t="s">
        <v>59</v>
      </c>
      <c r="E9" s="51">
        <v>684903.69853786647</v>
      </c>
      <c r="F9" s="51">
        <v>443049.2496974275</v>
      </c>
      <c r="G9" s="52">
        <v>1.5675996246069041E-2</v>
      </c>
      <c r="H9" s="37"/>
      <c r="I9" s="54"/>
      <c r="J9" s="55"/>
    </row>
    <row r="10" spans="1:10" ht="28.5" x14ac:dyDescent="0.25">
      <c r="A10" s="30" t="s">
        <v>239</v>
      </c>
      <c r="B10" s="53" t="s">
        <v>240</v>
      </c>
      <c r="C10" s="31" t="s">
        <v>241</v>
      </c>
      <c r="D10" s="56" t="s">
        <v>242</v>
      </c>
      <c r="E10" s="51">
        <v>459951.39999999997</v>
      </c>
      <c r="F10" s="51">
        <v>198136.67399999997</v>
      </c>
      <c r="G10" s="52" t="s">
        <v>224</v>
      </c>
      <c r="H10" s="37"/>
      <c r="I10" s="54"/>
      <c r="J10" s="55"/>
    </row>
    <row r="11" spans="1:10" ht="15" x14ac:dyDescent="0.25">
      <c r="A11" s="30" t="s">
        <v>23</v>
      </c>
      <c r="B11" s="50" t="s">
        <v>24</v>
      </c>
      <c r="C11" s="31" t="s">
        <v>25</v>
      </c>
      <c r="D11" s="33" t="s">
        <v>26</v>
      </c>
      <c r="E11" s="51">
        <v>632794.30000000005</v>
      </c>
      <c r="F11" s="51">
        <v>381735.39999999991</v>
      </c>
      <c r="G11" s="52">
        <v>1.4679789946318988E-4</v>
      </c>
      <c r="H11" s="37"/>
      <c r="I11" s="54"/>
      <c r="J11" s="55"/>
    </row>
    <row r="12" spans="1:10" ht="15" x14ac:dyDescent="0.25">
      <c r="A12" s="30" t="s">
        <v>27</v>
      </c>
      <c r="B12" s="50" t="s">
        <v>28</v>
      </c>
      <c r="C12" s="31" t="s">
        <v>29</v>
      </c>
      <c r="D12" s="33" t="s">
        <v>26</v>
      </c>
      <c r="E12" s="51">
        <v>434811.32303002174</v>
      </c>
      <c r="F12" s="51">
        <v>208098.55932291941</v>
      </c>
      <c r="G12" s="35">
        <v>4.1599279774869297E-2</v>
      </c>
      <c r="H12" s="37"/>
      <c r="I12" s="54"/>
      <c r="J12" s="55"/>
    </row>
    <row r="13" spans="1:10" ht="15" x14ac:dyDescent="0.25">
      <c r="A13" s="30" t="s">
        <v>243</v>
      </c>
      <c r="B13" s="53" t="s">
        <v>244</v>
      </c>
      <c r="C13" s="31" t="s">
        <v>245</v>
      </c>
      <c r="D13" s="56" t="s">
        <v>168</v>
      </c>
      <c r="E13" s="51">
        <v>776680.39619817864</v>
      </c>
      <c r="F13" s="51">
        <v>336684.27046848822</v>
      </c>
      <c r="G13" s="52">
        <v>4.3321388239420694E-2</v>
      </c>
      <c r="H13" s="37"/>
      <c r="I13" s="54"/>
      <c r="J13" s="55"/>
    </row>
    <row r="14" spans="1:10" ht="28.5" x14ac:dyDescent="0.25">
      <c r="A14" s="30" t="s">
        <v>246</v>
      </c>
      <c r="B14" s="53" t="s">
        <v>247</v>
      </c>
      <c r="C14" s="31" t="s">
        <v>248</v>
      </c>
      <c r="D14" s="56" t="s">
        <v>249</v>
      </c>
      <c r="E14" s="51">
        <v>525043.6</v>
      </c>
      <c r="F14" s="51">
        <v>287928.79999999993</v>
      </c>
      <c r="G14" s="52">
        <v>4.1957437187398645E-2</v>
      </c>
      <c r="H14" s="37"/>
      <c r="I14" s="54"/>
      <c r="J14" s="55"/>
    </row>
    <row r="15" spans="1:10" ht="15" x14ac:dyDescent="0.25">
      <c r="A15" s="30" t="s">
        <v>30</v>
      </c>
      <c r="B15" s="50" t="s">
        <v>31</v>
      </c>
      <c r="C15" s="31" t="s">
        <v>32</v>
      </c>
      <c r="D15" s="33" t="s">
        <v>33</v>
      </c>
      <c r="E15" s="51">
        <v>482878.70000000007</v>
      </c>
      <c r="F15" s="51">
        <v>282627.70000000013</v>
      </c>
      <c r="G15" s="52">
        <v>4.1677758018863448E-2</v>
      </c>
      <c r="H15" s="37"/>
      <c r="I15" s="54"/>
      <c r="J15" s="55"/>
    </row>
    <row r="16" spans="1:10" ht="15" x14ac:dyDescent="0.25">
      <c r="A16" s="30" t="s">
        <v>250</v>
      </c>
      <c r="B16" s="53" t="s">
        <v>251</v>
      </c>
      <c r="C16" s="31" t="s">
        <v>252</v>
      </c>
      <c r="D16" s="33" t="s">
        <v>253</v>
      </c>
      <c r="E16" s="51">
        <v>410627.07748538011</v>
      </c>
      <c r="F16" s="51">
        <v>182377.13304093562</v>
      </c>
      <c r="G16" s="52" t="s">
        <v>224</v>
      </c>
      <c r="H16" s="37"/>
      <c r="I16" s="54"/>
      <c r="J16" s="55"/>
    </row>
    <row r="17" spans="1:10" ht="15" x14ac:dyDescent="0.25">
      <c r="A17" s="30" t="s">
        <v>254</v>
      </c>
      <c r="B17" s="53" t="s">
        <v>255</v>
      </c>
      <c r="C17" s="31" t="s">
        <v>256</v>
      </c>
      <c r="D17" s="56" t="s">
        <v>257</v>
      </c>
      <c r="E17" s="51">
        <v>522038.10000000003</v>
      </c>
      <c r="F17" s="51">
        <v>226165.80000000005</v>
      </c>
      <c r="G17" s="52" t="s">
        <v>224</v>
      </c>
      <c r="H17" s="37"/>
      <c r="I17" s="54"/>
      <c r="J17" s="55"/>
    </row>
    <row r="18" spans="1:10" ht="15" x14ac:dyDescent="0.25">
      <c r="A18" s="30"/>
      <c r="B18" s="57" t="s">
        <v>258</v>
      </c>
      <c r="C18" s="31" t="s">
        <v>259</v>
      </c>
      <c r="D18" s="56" t="s">
        <v>54</v>
      </c>
      <c r="E18" s="51">
        <v>317307.5</v>
      </c>
      <c r="F18" s="51">
        <v>155806.09999999998</v>
      </c>
      <c r="G18" s="52">
        <v>5.9935014364526605E-4</v>
      </c>
      <c r="H18" s="37"/>
      <c r="I18" s="54"/>
      <c r="J18" s="55"/>
    </row>
    <row r="19" spans="1:10" ht="15" x14ac:dyDescent="0.25">
      <c r="A19" s="30" t="s">
        <v>260</v>
      </c>
      <c r="B19" s="53" t="s">
        <v>261</v>
      </c>
      <c r="C19" s="31" t="s">
        <v>262</v>
      </c>
      <c r="D19" s="56" t="s">
        <v>263</v>
      </c>
      <c r="E19" s="51">
        <v>380724.0560000001</v>
      </c>
      <c r="F19" s="51">
        <v>174383.70000000004</v>
      </c>
      <c r="G19" s="52">
        <v>3.6504576657966498E-3</v>
      </c>
      <c r="H19" s="37"/>
      <c r="I19" s="54"/>
      <c r="J19" s="55"/>
    </row>
    <row r="20" spans="1:10" ht="36" customHeight="1" x14ac:dyDescent="0.25">
      <c r="A20" s="30" t="s">
        <v>264</v>
      </c>
      <c r="B20" s="53" t="s">
        <v>265</v>
      </c>
      <c r="C20" s="31" t="s">
        <v>266</v>
      </c>
      <c r="D20" s="33" t="s">
        <v>267</v>
      </c>
      <c r="E20" s="51">
        <v>724742.4</v>
      </c>
      <c r="F20" s="51">
        <v>278803.80000000005</v>
      </c>
      <c r="G20" s="52" t="s">
        <v>224</v>
      </c>
      <c r="H20" s="37"/>
      <c r="I20" s="54"/>
      <c r="J20" s="55"/>
    </row>
    <row r="21" spans="1:10" ht="15" x14ac:dyDescent="0.25">
      <c r="A21" s="30" t="s">
        <v>111</v>
      </c>
      <c r="B21" s="50" t="s">
        <v>112</v>
      </c>
      <c r="C21" s="31" t="s">
        <v>113</v>
      </c>
      <c r="D21" s="33" t="s">
        <v>78</v>
      </c>
      <c r="E21" s="51">
        <v>404473.45400000014</v>
      </c>
      <c r="F21" s="51">
        <v>1311.3450000000303</v>
      </c>
      <c r="G21" s="52">
        <v>7.8864373665993026E-3</v>
      </c>
      <c r="H21" s="37"/>
      <c r="I21" s="54"/>
      <c r="J21" s="55"/>
    </row>
    <row r="22" spans="1:10" ht="15" x14ac:dyDescent="0.25">
      <c r="A22" s="30" t="s">
        <v>268</v>
      </c>
      <c r="B22" s="53" t="s">
        <v>269</v>
      </c>
      <c r="C22" s="31" t="s">
        <v>270</v>
      </c>
      <c r="D22" s="56" t="s">
        <v>271</v>
      </c>
      <c r="E22" s="51">
        <v>454966.14718755544</v>
      </c>
      <c r="F22" s="51">
        <v>211673.49987126817</v>
      </c>
      <c r="G22" s="52">
        <v>7.8541300266728939E-3</v>
      </c>
      <c r="H22" s="37"/>
      <c r="I22" s="54"/>
      <c r="J22" s="55"/>
    </row>
    <row r="23" spans="1:10" ht="15" x14ac:dyDescent="0.25">
      <c r="A23" s="30" t="s">
        <v>272</v>
      </c>
      <c r="B23" s="57" t="s">
        <v>273</v>
      </c>
      <c r="C23" s="31" t="s">
        <v>274</v>
      </c>
      <c r="D23" s="56" t="s">
        <v>275</v>
      </c>
      <c r="E23" s="51">
        <v>540467.60000000009</v>
      </c>
      <c r="F23" s="51">
        <v>330169.59999999998</v>
      </c>
      <c r="G23" s="52">
        <v>1.1683521853035419E-3</v>
      </c>
      <c r="H23" s="37"/>
      <c r="I23" s="54"/>
      <c r="J23" s="55"/>
    </row>
    <row r="24" spans="1:10" ht="12.75" customHeight="1" x14ac:dyDescent="0.25">
      <c r="A24" s="30" t="s">
        <v>276</v>
      </c>
      <c r="B24" s="53" t="s">
        <v>277</v>
      </c>
      <c r="C24" s="31" t="s">
        <v>278</v>
      </c>
      <c r="D24" s="56" t="s">
        <v>34</v>
      </c>
      <c r="E24" s="51">
        <v>322449.90760233923</v>
      </c>
      <c r="F24" s="51">
        <v>172216.6187134503</v>
      </c>
      <c r="G24" s="52">
        <v>8.2976390049394732E-3</v>
      </c>
      <c r="H24" s="37"/>
      <c r="I24" s="54"/>
      <c r="J24" s="55"/>
    </row>
    <row r="25" spans="1:10" x14ac:dyDescent="0.25">
      <c r="A25" s="30" t="s">
        <v>50</v>
      </c>
      <c r="B25" s="50" t="s">
        <v>51</v>
      </c>
      <c r="C25" s="31" t="s">
        <v>52</v>
      </c>
      <c r="D25" s="33" t="s">
        <v>53</v>
      </c>
      <c r="E25" s="51">
        <v>658055.81400000001</v>
      </c>
      <c r="F25" s="51">
        <v>434969.84600000002</v>
      </c>
      <c r="G25" s="52">
        <v>3.8178044141351473E-2</v>
      </c>
      <c r="H25" s="37"/>
    </row>
    <row r="26" spans="1:10" x14ac:dyDescent="0.25">
      <c r="A26" s="30" t="s">
        <v>279</v>
      </c>
      <c r="B26" s="57" t="s">
        <v>280</v>
      </c>
      <c r="C26" s="31" t="s">
        <v>281</v>
      </c>
      <c r="D26" s="56" t="s">
        <v>282</v>
      </c>
      <c r="E26" s="51">
        <v>870225.82367920969</v>
      </c>
      <c r="F26" s="51">
        <v>487973.17632079031</v>
      </c>
      <c r="G26" s="52">
        <v>1.1299103934061637E-2</v>
      </c>
      <c r="H26" s="37"/>
    </row>
    <row r="27" spans="1:10" ht="28.5" x14ac:dyDescent="0.25">
      <c r="A27" s="30" t="s">
        <v>283</v>
      </c>
      <c r="B27" s="53" t="s">
        <v>284</v>
      </c>
      <c r="C27" s="31" t="s">
        <v>285</v>
      </c>
      <c r="D27" s="56" t="s">
        <v>286</v>
      </c>
      <c r="E27" s="51">
        <v>618018.80000000005</v>
      </c>
      <c r="F27" s="51">
        <v>431001</v>
      </c>
      <c r="G27" s="52">
        <v>2.219636657758418E-2</v>
      </c>
      <c r="H27" s="37"/>
    </row>
    <row r="28" spans="1:10" ht="28.5" x14ac:dyDescent="0.25">
      <c r="A28" s="30"/>
      <c r="B28" s="57" t="s">
        <v>287</v>
      </c>
      <c r="C28" s="31" t="s">
        <v>288</v>
      </c>
      <c r="D28" s="33" t="s">
        <v>289</v>
      </c>
      <c r="E28" s="51">
        <v>674530.56</v>
      </c>
      <c r="F28" s="51">
        <v>431309.45800000004</v>
      </c>
      <c r="G28" s="52">
        <v>4.9066481303046201E-2</v>
      </c>
      <c r="H28" s="37"/>
    </row>
    <row r="29" spans="1:10" x14ac:dyDescent="0.25">
      <c r="A29" s="30" t="s">
        <v>290</v>
      </c>
      <c r="B29" s="53" t="s">
        <v>291</v>
      </c>
      <c r="C29" s="31" t="s">
        <v>292</v>
      </c>
      <c r="D29" s="56" t="s">
        <v>22</v>
      </c>
      <c r="E29" s="51">
        <v>301042.64882611891</v>
      </c>
      <c r="F29" s="51">
        <v>19590.951173881069</v>
      </c>
      <c r="G29" s="52">
        <v>1.1055043735712573E-2</v>
      </c>
      <c r="H29" s="37"/>
    </row>
    <row r="30" spans="1:10" ht="28.5" x14ac:dyDescent="0.25">
      <c r="A30" s="30" t="s">
        <v>216</v>
      </c>
      <c r="B30" s="31" t="s">
        <v>217</v>
      </c>
      <c r="C30" s="31" t="s">
        <v>218</v>
      </c>
      <c r="D30" s="56" t="s">
        <v>219</v>
      </c>
      <c r="E30" s="51">
        <v>558553.30285337486</v>
      </c>
      <c r="F30" s="51">
        <v>119535.52067603701</v>
      </c>
      <c r="G30" s="52">
        <v>2.6673222238772943E-4</v>
      </c>
      <c r="H30" s="37"/>
    </row>
    <row r="31" spans="1:10" x14ac:dyDescent="0.25">
      <c r="A31" s="30" t="s">
        <v>293</v>
      </c>
      <c r="B31" s="53" t="s">
        <v>294</v>
      </c>
      <c r="C31" s="31" t="s">
        <v>295</v>
      </c>
      <c r="D31" s="56" t="s">
        <v>296</v>
      </c>
      <c r="E31" s="51">
        <v>708372.90704390011</v>
      </c>
      <c r="F31" s="51">
        <v>322517.65274867148</v>
      </c>
      <c r="G31" s="52">
        <v>3.2729552352460729E-2</v>
      </c>
      <c r="H31" s="37"/>
    </row>
    <row r="32" spans="1:10" x14ac:dyDescent="0.25">
      <c r="A32" s="30" t="s">
        <v>55</v>
      </c>
      <c r="B32" s="50" t="s">
        <v>56</v>
      </c>
      <c r="C32" s="31" t="s">
        <v>57</v>
      </c>
      <c r="D32" s="33" t="s">
        <v>58</v>
      </c>
      <c r="E32" s="51">
        <v>549138.79999999993</v>
      </c>
      <c r="F32" s="51">
        <v>161386.10899999994</v>
      </c>
      <c r="G32" s="52" t="s">
        <v>224</v>
      </c>
      <c r="H32" s="37"/>
    </row>
    <row r="33" spans="1:8" x14ac:dyDescent="0.25">
      <c r="A33" s="30" t="s">
        <v>138</v>
      </c>
      <c r="B33" s="50" t="s">
        <v>139</v>
      </c>
      <c r="C33" s="31" t="s">
        <v>140</v>
      </c>
      <c r="D33" s="33" t="s">
        <v>141</v>
      </c>
      <c r="E33" s="51">
        <v>488546.06099999999</v>
      </c>
      <c r="F33" s="51">
        <v>152785.20899999992</v>
      </c>
      <c r="G33" s="52">
        <v>2.6528199785140563E-2</v>
      </c>
      <c r="H33" s="37"/>
    </row>
    <row r="34" spans="1:8" ht="28.5" x14ac:dyDescent="0.25">
      <c r="A34" s="30" t="s">
        <v>60</v>
      </c>
      <c r="B34" s="50" t="s">
        <v>61</v>
      </c>
      <c r="C34" s="31" t="s">
        <v>62</v>
      </c>
      <c r="D34" s="33" t="s">
        <v>63</v>
      </c>
      <c r="E34" s="51">
        <v>610668.70000000007</v>
      </c>
      <c r="F34" s="51">
        <v>272187.90000000002</v>
      </c>
      <c r="G34" s="52">
        <v>2.8123074214379776E-2</v>
      </c>
      <c r="H34" s="37"/>
    </row>
    <row r="35" spans="1:8" x14ac:dyDescent="0.25">
      <c r="A35" s="30" t="s">
        <v>64</v>
      </c>
      <c r="B35" s="50" t="s">
        <v>65</v>
      </c>
      <c r="C35" s="31" t="s">
        <v>66</v>
      </c>
      <c r="D35" s="33" t="s">
        <v>67</v>
      </c>
      <c r="E35" s="51">
        <v>466097.3</v>
      </c>
      <c r="F35" s="51">
        <v>190504.90000000002</v>
      </c>
      <c r="G35" s="52">
        <v>3.8997027506467996E-2</v>
      </c>
      <c r="H35" s="37"/>
    </row>
    <row r="36" spans="1:8" x14ac:dyDescent="0.25">
      <c r="A36" s="30" t="s">
        <v>68</v>
      </c>
      <c r="B36" s="50" t="s">
        <v>69</v>
      </c>
      <c r="C36" s="31" t="s">
        <v>70</v>
      </c>
      <c r="D36" s="33" t="s">
        <v>22</v>
      </c>
      <c r="E36" s="51">
        <v>538878.60000000009</v>
      </c>
      <c r="F36" s="51">
        <v>292744.3000000001</v>
      </c>
      <c r="G36" s="52">
        <v>3.4596745979321247E-2</v>
      </c>
      <c r="H36" s="37"/>
    </row>
    <row r="37" spans="1:8" x14ac:dyDescent="0.25">
      <c r="A37" s="30" t="s">
        <v>297</v>
      </c>
      <c r="B37" s="31" t="s">
        <v>186</v>
      </c>
      <c r="C37" s="31" t="s">
        <v>187</v>
      </c>
      <c r="D37" s="33" t="s">
        <v>188</v>
      </c>
      <c r="E37" s="51">
        <v>503102.679</v>
      </c>
      <c r="F37" s="51">
        <v>262371.99999999994</v>
      </c>
      <c r="G37" s="52">
        <v>2.9329677825432367E-2</v>
      </c>
      <c r="H37" s="37"/>
    </row>
    <row r="38" spans="1:8" x14ac:dyDescent="0.25">
      <c r="A38" s="30" t="s">
        <v>75</v>
      </c>
      <c r="B38" s="50" t="s">
        <v>76</v>
      </c>
      <c r="C38" s="31" t="s">
        <v>77</v>
      </c>
      <c r="D38" s="33" t="s">
        <v>78</v>
      </c>
      <c r="E38" s="51">
        <v>745930.45046771702</v>
      </c>
      <c r="F38" s="51">
        <v>411252.01107074448</v>
      </c>
      <c r="G38" s="52">
        <v>1.4857761533758618E-2</v>
      </c>
      <c r="H38" s="37"/>
    </row>
    <row r="39" spans="1:8" x14ac:dyDescent="0.25">
      <c r="A39" s="30" t="s">
        <v>220</v>
      </c>
      <c r="B39" s="31" t="s">
        <v>221</v>
      </c>
      <c r="C39" s="31" t="s">
        <v>222</v>
      </c>
      <c r="D39" s="56" t="s">
        <v>223</v>
      </c>
      <c r="E39" s="51">
        <v>589384.80000000016</v>
      </c>
      <c r="F39" s="51">
        <v>181964.8000000001</v>
      </c>
      <c r="G39" s="52" t="s">
        <v>224</v>
      </c>
      <c r="H39" s="37"/>
    </row>
    <row r="40" spans="1:8" ht="28.5" x14ac:dyDescent="0.25">
      <c r="A40" s="30" t="s">
        <v>298</v>
      </c>
      <c r="B40" s="53" t="s">
        <v>299</v>
      </c>
      <c r="C40" s="31" t="s">
        <v>300</v>
      </c>
      <c r="D40" s="56" t="s">
        <v>301</v>
      </c>
      <c r="E40" s="51">
        <v>562630.5</v>
      </c>
      <c r="F40" s="51">
        <v>337813.9</v>
      </c>
      <c r="G40" s="52">
        <v>3.2665140068756621E-2</v>
      </c>
      <c r="H40" s="40"/>
    </row>
    <row r="41" spans="1:8" ht="18.75" customHeight="1" x14ac:dyDescent="0.25">
      <c r="A41" s="30" t="s">
        <v>302</v>
      </c>
      <c r="B41" s="53" t="s">
        <v>303</v>
      </c>
      <c r="C41" s="31" t="s">
        <v>304</v>
      </c>
      <c r="D41" s="56" t="s">
        <v>263</v>
      </c>
      <c r="E41" s="51">
        <v>173259.86052631578</v>
      </c>
      <c r="F41" s="51">
        <v>414462.56052631582</v>
      </c>
      <c r="G41" s="52">
        <v>4.8403829627427626E-2</v>
      </c>
      <c r="H41" s="41" t="s">
        <v>414</v>
      </c>
    </row>
    <row r="42" spans="1:8" ht="42.75" x14ac:dyDescent="0.25">
      <c r="A42" s="30" t="s">
        <v>88</v>
      </c>
      <c r="B42" s="50" t="s">
        <v>89</v>
      </c>
      <c r="C42" s="31" t="s">
        <v>90</v>
      </c>
      <c r="D42" s="33" t="s">
        <v>91</v>
      </c>
      <c r="E42" s="51">
        <v>334101.59999999998</v>
      </c>
      <c r="F42" s="51">
        <v>552791.41399999999</v>
      </c>
      <c r="G42" s="35">
        <v>7.1531003500908954E-3</v>
      </c>
      <c r="H42" s="42"/>
    </row>
    <row r="43" spans="1:8" x14ac:dyDescent="0.25">
      <c r="A43" s="30" t="s">
        <v>305</v>
      </c>
      <c r="B43" s="53" t="s">
        <v>306</v>
      </c>
      <c r="C43" s="31" t="s">
        <v>307</v>
      </c>
      <c r="D43" s="56" t="s">
        <v>308</v>
      </c>
      <c r="E43" s="51">
        <v>273228.79999999999</v>
      </c>
      <c r="F43" s="51">
        <v>472724.30000000005</v>
      </c>
      <c r="G43" s="52">
        <v>3.8689591248998983E-2</v>
      </c>
      <c r="H43" s="42"/>
    </row>
    <row r="44" spans="1:8" x14ac:dyDescent="0.25">
      <c r="A44" s="30" t="s">
        <v>196</v>
      </c>
      <c r="B44" s="31" t="s">
        <v>197</v>
      </c>
      <c r="C44" s="31" t="s">
        <v>198</v>
      </c>
      <c r="D44" s="56" t="s">
        <v>199</v>
      </c>
      <c r="E44" s="51">
        <v>262859.69400000002</v>
      </c>
      <c r="F44" s="51">
        <v>529156.69999999995</v>
      </c>
      <c r="G44" s="52">
        <v>4.1093793220482643E-2</v>
      </c>
      <c r="H44" s="42"/>
    </row>
    <row r="45" spans="1:8" x14ac:dyDescent="0.25">
      <c r="A45" s="30" t="s">
        <v>92</v>
      </c>
      <c r="B45" s="50" t="s">
        <v>93</v>
      </c>
      <c r="C45" s="31" t="s">
        <v>94</v>
      </c>
      <c r="D45" s="33" t="s">
        <v>95</v>
      </c>
      <c r="E45" s="51">
        <v>43697.237480128038</v>
      </c>
      <c r="F45" s="51">
        <v>439782.16785320512</v>
      </c>
      <c r="G45" s="52">
        <v>2.8140244774644257E-2</v>
      </c>
      <c r="H45" s="42"/>
    </row>
    <row r="46" spans="1:8" ht="28.5" x14ac:dyDescent="0.25">
      <c r="A46" s="30" t="s">
        <v>309</v>
      </c>
      <c r="B46" s="53" t="s">
        <v>310</v>
      </c>
      <c r="C46" s="31" t="s">
        <v>311</v>
      </c>
      <c r="D46" s="56" t="s">
        <v>312</v>
      </c>
      <c r="E46" s="51">
        <v>184910.09807232599</v>
      </c>
      <c r="F46" s="51">
        <v>435918.62920040125</v>
      </c>
      <c r="G46" s="52">
        <v>3.7612736261487666E-2</v>
      </c>
      <c r="H46" s="42"/>
    </row>
    <row r="47" spans="1:8" ht="28.5" x14ac:dyDescent="0.25">
      <c r="A47" s="30" t="s">
        <v>96</v>
      </c>
      <c r="B47" s="50" t="s">
        <v>97</v>
      </c>
      <c r="C47" s="31" t="s">
        <v>98</v>
      </c>
      <c r="D47" s="33" t="s">
        <v>99</v>
      </c>
      <c r="E47" s="51">
        <v>126889.36201595995</v>
      </c>
      <c r="F47" s="51">
        <v>434821.43798404001</v>
      </c>
      <c r="G47" s="52">
        <v>4.5159706159684281E-2</v>
      </c>
      <c r="H47" s="42"/>
    </row>
    <row r="48" spans="1:8" x14ac:dyDescent="0.25">
      <c r="A48" s="30"/>
      <c r="B48" s="57" t="s">
        <v>313</v>
      </c>
      <c r="C48" s="31" t="s">
        <v>314</v>
      </c>
      <c r="D48" s="56" t="s">
        <v>22</v>
      </c>
      <c r="E48" s="51">
        <v>230214.31299999997</v>
      </c>
      <c r="F48" s="51">
        <v>537354.09999999986</v>
      </c>
      <c r="G48" s="52">
        <v>2.538326416854797E-2</v>
      </c>
      <c r="H48" s="42"/>
    </row>
    <row r="49" spans="1:8" ht="42.75" x14ac:dyDescent="0.25">
      <c r="A49" s="30" t="s">
        <v>315</v>
      </c>
      <c r="B49" s="53" t="s">
        <v>316</v>
      </c>
      <c r="C49" s="31" t="s">
        <v>317</v>
      </c>
      <c r="D49" s="56" t="s">
        <v>318</v>
      </c>
      <c r="E49" s="51">
        <v>101761.6569999998</v>
      </c>
      <c r="F49" s="51">
        <v>572392.70000000007</v>
      </c>
      <c r="G49" s="52" t="s">
        <v>224</v>
      </c>
      <c r="H49" s="42"/>
    </row>
    <row r="50" spans="1:8" x14ac:dyDescent="0.25">
      <c r="A50" s="30" t="s">
        <v>207</v>
      </c>
      <c r="B50" s="31" t="s">
        <v>208</v>
      </c>
      <c r="C50" s="31" t="s">
        <v>209</v>
      </c>
      <c r="D50" s="56" t="s">
        <v>210</v>
      </c>
      <c r="E50" s="51">
        <v>292212.80192557711</v>
      </c>
      <c r="F50" s="51">
        <v>561055.19807442278</v>
      </c>
      <c r="G50" s="52">
        <v>4.3634759652380097E-2</v>
      </c>
      <c r="H50" s="42"/>
    </row>
    <row r="51" spans="1:8" x14ac:dyDescent="0.25">
      <c r="A51" s="30" t="s">
        <v>319</v>
      </c>
      <c r="B51" s="53" t="s">
        <v>320</v>
      </c>
      <c r="C51" s="31" t="s">
        <v>321</v>
      </c>
      <c r="D51" s="56" t="s">
        <v>322</v>
      </c>
      <c r="E51" s="51">
        <v>230687.43345643522</v>
      </c>
      <c r="F51" s="51">
        <v>464123.78654356464</v>
      </c>
      <c r="G51" s="52">
        <v>4.8446159507529792E-2</v>
      </c>
      <c r="H51" s="42"/>
    </row>
    <row r="52" spans="1:8" x14ac:dyDescent="0.25">
      <c r="A52" s="30" t="s">
        <v>323</v>
      </c>
      <c r="B52" s="57" t="s">
        <v>324</v>
      </c>
      <c r="C52" s="31" t="s">
        <v>325</v>
      </c>
      <c r="D52" s="56" t="s">
        <v>13</v>
      </c>
      <c r="E52" s="51">
        <v>2058.4689999999996</v>
      </c>
      <c r="F52" s="51">
        <v>4019.0160000000005</v>
      </c>
      <c r="G52" s="52" t="s">
        <v>224</v>
      </c>
      <c r="H52" s="42"/>
    </row>
    <row r="53" spans="1:8" x14ac:dyDescent="0.25">
      <c r="A53" s="30" t="s">
        <v>114</v>
      </c>
      <c r="B53" s="50" t="s">
        <v>115</v>
      </c>
      <c r="C53" s="31" t="s">
        <v>116</v>
      </c>
      <c r="D53" s="33" t="s">
        <v>78</v>
      </c>
      <c r="E53" s="51">
        <v>369536.55199999997</v>
      </c>
      <c r="F53" s="51">
        <v>667520.37300000002</v>
      </c>
      <c r="G53" s="52">
        <v>5.3097794839863368E-3</v>
      </c>
      <c r="H53" s="42"/>
    </row>
    <row r="54" spans="1:8" x14ac:dyDescent="0.25">
      <c r="A54" s="30"/>
      <c r="B54" s="57" t="s">
        <v>326</v>
      </c>
      <c r="C54" s="31" t="s">
        <v>327</v>
      </c>
      <c r="D54" s="56" t="s">
        <v>328</v>
      </c>
      <c r="E54" s="51">
        <v>285429.93728973804</v>
      </c>
      <c r="F54" s="51">
        <v>583421.12937692832</v>
      </c>
      <c r="G54" s="52">
        <v>4.6253600389630362E-2</v>
      </c>
      <c r="H54" s="42"/>
    </row>
    <row r="55" spans="1:8" ht="28.5" x14ac:dyDescent="0.25">
      <c r="A55" s="30" t="s">
        <v>124</v>
      </c>
      <c r="B55" s="50" t="s">
        <v>125</v>
      </c>
      <c r="C55" s="31" t="s">
        <v>126</v>
      </c>
      <c r="D55" s="33" t="s">
        <v>127</v>
      </c>
      <c r="E55" s="51">
        <v>179198.97559941516</v>
      </c>
      <c r="F55" s="51">
        <v>523400.29282163735</v>
      </c>
      <c r="G55" s="35">
        <v>1.8255869273511905E-2</v>
      </c>
      <c r="H55" s="42"/>
    </row>
    <row r="56" spans="1:8" x14ac:dyDescent="0.25">
      <c r="A56" s="30" t="s">
        <v>329</v>
      </c>
      <c r="B56" s="53" t="s">
        <v>330</v>
      </c>
      <c r="C56" s="31" t="s">
        <v>331</v>
      </c>
      <c r="D56" s="56" t="s">
        <v>332</v>
      </c>
      <c r="E56" s="51">
        <v>192559.50448464308</v>
      </c>
      <c r="F56" s="51">
        <v>565534.49551535689</v>
      </c>
      <c r="G56" s="52">
        <v>6.1928255808977326E-3</v>
      </c>
      <c r="H56" s="42"/>
    </row>
    <row r="57" spans="1:8" ht="28.5" x14ac:dyDescent="0.25">
      <c r="A57" s="30" t="s">
        <v>333</v>
      </c>
      <c r="B57" s="53" t="s">
        <v>334</v>
      </c>
      <c r="C57" s="31" t="s">
        <v>335</v>
      </c>
      <c r="D57" s="56" t="s">
        <v>336</v>
      </c>
      <c r="E57" s="51">
        <v>254474.45692152315</v>
      </c>
      <c r="F57" s="51">
        <v>613961.89601965342</v>
      </c>
      <c r="G57" s="52">
        <v>9.4374270446605721E-3</v>
      </c>
      <c r="H57" s="42"/>
    </row>
    <row r="58" spans="1:8" ht="28.5" x14ac:dyDescent="0.25">
      <c r="A58" s="30" t="s">
        <v>337</v>
      </c>
      <c r="B58" s="53" t="s">
        <v>338</v>
      </c>
      <c r="C58" s="31" t="s">
        <v>339</v>
      </c>
      <c r="D58" s="56" t="s">
        <v>340</v>
      </c>
      <c r="E58" s="51">
        <v>238820.78450292395</v>
      </c>
      <c r="F58" s="51">
        <v>536190.3733918129</v>
      </c>
      <c r="G58" s="52">
        <v>1.1997560916048962E-2</v>
      </c>
      <c r="H58" s="42"/>
    </row>
    <row r="59" spans="1:8" ht="42.75" x14ac:dyDescent="0.25">
      <c r="A59" s="30" t="s">
        <v>341</v>
      </c>
      <c r="B59" s="53" t="s">
        <v>342</v>
      </c>
      <c r="C59" s="31" t="s">
        <v>343</v>
      </c>
      <c r="D59" s="56" t="s">
        <v>344</v>
      </c>
      <c r="E59" s="51">
        <v>357547.4</v>
      </c>
      <c r="F59" s="51">
        <v>620211.5</v>
      </c>
      <c r="G59" s="52" t="s">
        <v>224</v>
      </c>
      <c r="H59" s="42"/>
    </row>
    <row r="60" spans="1:8" x14ac:dyDescent="0.25">
      <c r="A60" s="30" t="s">
        <v>345</v>
      </c>
      <c r="B60" s="53" t="s">
        <v>346</v>
      </c>
      <c r="C60" s="31" t="s">
        <v>347</v>
      </c>
      <c r="D60" s="56" t="s">
        <v>348</v>
      </c>
      <c r="E60" s="51">
        <v>308914.7</v>
      </c>
      <c r="F60" s="51">
        <v>483440.20000000007</v>
      </c>
      <c r="G60" s="52">
        <v>7.8141455703556531E-3</v>
      </c>
      <c r="H60" s="42"/>
    </row>
    <row r="61" spans="1:8" x14ac:dyDescent="0.25">
      <c r="A61" s="30" t="s">
        <v>349</v>
      </c>
      <c r="B61" s="53" t="s">
        <v>350</v>
      </c>
      <c r="C61" s="31" t="s">
        <v>351</v>
      </c>
      <c r="D61" s="56" t="s">
        <v>352</v>
      </c>
      <c r="E61" s="51">
        <v>1488.280999999959</v>
      </c>
      <c r="F61" s="51">
        <v>262045.59999999992</v>
      </c>
      <c r="G61" s="58" t="s">
        <v>224</v>
      </c>
      <c r="H61" s="42"/>
    </row>
    <row r="62" spans="1:8" x14ac:dyDescent="0.25">
      <c r="A62" s="30" t="s">
        <v>353</v>
      </c>
      <c r="B62" s="53" t="s">
        <v>354</v>
      </c>
      <c r="C62" s="31" t="s">
        <v>355</v>
      </c>
      <c r="D62" s="56" t="s">
        <v>356</v>
      </c>
      <c r="E62" s="51">
        <v>240372.57994694673</v>
      </c>
      <c r="F62" s="51">
        <v>694470.92005305318</v>
      </c>
      <c r="G62" s="52">
        <v>1.982874729987069E-3</v>
      </c>
      <c r="H62" s="42"/>
    </row>
    <row r="63" spans="1:8" ht="28.5" x14ac:dyDescent="0.25">
      <c r="A63" s="30" t="s">
        <v>357</v>
      </c>
      <c r="B63" s="53" t="s">
        <v>358</v>
      </c>
      <c r="C63" s="31" t="s">
        <v>359</v>
      </c>
      <c r="D63" s="33" t="s">
        <v>360</v>
      </c>
      <c r="E63" s="51">
        <v>164431.07708135957</v>
      </c>
      <c r="F63" s="51">
        <v>438213.47847419587</v>
      </c>
      <c r="G63" s="52">
        <v>8.5346168497945699E-3</v>
      </c>
      <c r="H63" s="42"/>
    </row>
    <row r="64" spans="1:8" x14ac:dyDescent="0.25">
      <c r="A64" s="30" t="s">
        <v>361</v>
      </c>
      <c r="B64" s="53" t="s">
        <v>362</v>
      </c>
      <c r="C64" s="31" t="s">
        <v>363</v>
      </c>
      <c r="D64" s="56" t="s">
        <v>364</v>
      </c>
      <c r="E64" s="51">
        <v>119266.53688257182</v>
      </c>
      <c r="F64" s="51">
        <v>602488.28664683993</v>
      </c>
      <c r="G64" s="35" t="s">
        <v>224</v>
      </c>
      <c r="H64" s="44"/>
    </row>
    <row r="65" spans="7:7" x14ac:dyDescent="0.2">
      <c r="G65" s="59"/>
    </row>
  </sheetData>
  <mergeCells count="3">
    <mergeCell ref="A1:G1"/>
    <mergeCell ref="H41:H64"/>
    <mergeCell ref="H4:H40"/>
  </mergeCells>
  <pageMargins left="0.7" right="0.7" top="0.75" bottom="0.75" header="0.3" footer="0.3"/>
  <pageSetup paperSize="9" scale="48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I28"/>
  <sheetViews>
    <sheetView zoomScale="80" zoomScaleNormal="80" workbookViewId="0">
      <selection activeCell="D4" sqref="D4"/>
    </sheetView>
  </sheetViews>
  <sheetFormatPr baseColWidth="10" defaultColWidth="8.7109375" defaultRowHeight="14.25" x14ac:dyDescent="0.2"/>
  <cols>
    <col min="1" max="1" width="16.42578125" style="20" customWidth="1"/>
    <col min="2" max="2" width="12.5703125" style="20" bestFit="1" customWidth="1"/>
    <col min="3" max="3" width="51.28515625" style="20" customWidth="1"/>
    <col min="4" max="4" width="72.140625" style="20" customWidth="1"/>
    <col min="5" max="5" width="16.7109375" style="64" customWidth="1"/>
    <col min="6" max="6" width="15.5703125" style="64" customWidth="1"/>
    <col min="7" max="7" width="15.5703125" style="65" customWidth="1"/>
    <col min="8" max="8" width="3.140625" style="17" customWidth="1"/>
    <col min="9" max="16384" width="8.7109375" style="20"/>
  </cols>
  <sheetData>
    <row r="1" spans="1:9" s="17" customFormat="1" ht="42.75" customHeight="1" x14ac:dyDescent="0.2">
      <c r="A1" s="16" t="s">
        <v>470</v>
      </c>
      <c r="B1" s="16"/>
      <c r="C1" s="16"/>
      <c r="D1" s="16"/>
      <c r="E1" s="16"/>
      <c r="F1" s="16"/>
      <c r="G1" s="16"/>
    </row>
    <row r="3" spans="1:9" s="29" customFormat="1" ht="42" customHeight="1" x14ac:dyDescent="0.25">
      <c r="A3" s="24" t="s">
        <v>408</v>
      </c>
      <c r="B3" s="25" t="s">
        <v>0</v>
      </c>
      <c r="C3" s="25" t="s">
        <v>409</v>
      </c>
      <c r="D3" s="24" t="s">
        <v>410</v>
      </c>
      <c r="E3" s="26" t="s">
        <v>411</v>
      </c>
      <c r="F3" s="60" t="s">
        <v>416</v>
      </c>
      <c r="G3" s="27" t="s">
        <v>418</v>
      </c>
      <c r="H3" s="28"/>
    </row>
    <row r="4" spans="1:9" ht="37.5" customHeight="1" x14ac:dyDescent="0.25">
      <c r="A4" s="32" t="s">
        <v>5</v>
      </c>
      <c r="B4" s="32" t="s">
        <v>6</v>
      </c>
      <c r="C4" s="32" t="s">
        <v>7</v>
      </c>
      <c r="D4" s="32" t="s">
        <v>8</v>
      </c>
      <c r="E4" s="61">
        <v>614671.10000000009</v>
      </c>
      <c r="F4" s="61">
        <v>561549.60000000009</v>
      </c>
      <c r="G4" s="62">
        <v>3.0454902508967555E-2</v>
      </c>
      <c r="H4" s="36" t="s">
        <v>413</v>
      </c>
      <c r="I4" s="63"/>
    </row>
    <row r="5" spans="1:9" ht="15" x14ac:dyDescent="0.25">
      <c r="A5" s="32" t="s">
        <v>365</v>
      </c>
      <c r="B5" s="32" t="s">
        <v>366</v>
      </c>
      <c r="C5" s="32" t="s">
        <v>367</v>
      </c>
      <c r="D5" s="32" t="s">
        <v>368</v>
      </c>
      <c r="E5" s="61">
        <v>154445</v>
      </c>
      <c r="F5" s="61">
        <v>88194.815999999992</v>
      </c>
      <c r="G5" s="62">
        <v>1.7675831203322528E-2</v>
      </c>
      <c r="H5" s="37"/>
      <c r="I5" s="63"/>
    </row>
    <row r="6" spans="1:9" ht="15" x14ac:dyDescent="0.25">
      <c r="A6" s="32" t="s">
        <v>369</v>
      </c>
      <c r="B6" s="32" t="s">
        <v>370</v>
      </c>
      <c r="C6" s="32" t="s">
        <v>371</v>
      </c>
      <c r="D6" s="32" t="s">
        <v>372</v>
      </c>
      <c r="E6" s="61">
        <v>419592.92800000007</v>
      </c>
      <c r="F6" s="61">
        <v>123622.15499999997</v>
      </c>
      <c r="G6" s="62">
        <v>9.5735182841624362E-3</v>
      </c>
      <c r="H6" s="37"/>
      <c r="I6" s="63"/>
    </row>
    <row r="7" spans="1:9" ht="28.5" x14ac:dyDescent="0.25">
      <c r="A7" s="32" t="s">
        <v>373</v>
      </c>
      <c r="B7" s="32" t="s">
        <v>374</v>
      </c>
      <c r="C7" s="32" t="s">
        <v>375</v>
      </c>
      <c r="D7" s="32" t="s">
        <v>376</v>
      </c>
      <c r="E7" s="61">
        <v>315903.68962956802</v>
      </c>
      <c r="F7" s="61">
        <v>189927.75481487642</v>
      </c>
      <c r="G7" s="62">
        <v>5.0117906381878389E-3</v>
      </c>
      <c r="H7" s="37"/>
      <c r="I7" s="63"/>
    </row>
    <row r="8" spans="1:9" ht="28.5" x14ac:dyDescent="0.25">
      <c r="A8" s="32" t="s">
        <v>377</v>
      </c>
      <c r="B8" s="32" t="s">
        <v>378</v>
      </c>
      <c r="C8" s="32" t="s">
        <v>379</v>
      </c>
      <c r="D8" s="32" t="s">
        <v>380</v>
      </c>
      <c r="E8" s="61">
        <v>195281.34500000003</v>
      </c>
      <c r="F8" s="61">
        <v>100072.96700000002</v>
      </c>
      <c r="G8" s="62">
        <v>3.0012115988501561E-2</v>
      </c>
      <c r="H8" s="37"/>
      <c r="I8" s="63"/>
    </row>
    <row r="9" spans="1:9" ht="28.5" x14ac:dyDescent="0.25">
      <c r="A9" s="32" t="s">
        <v>381</v>
      </c>
      <c r="B9" s="32" t="s">
        <v>382</v>
      </c>
      <c r="C9" s="32" t="s">
        <v>383</v>
      </c>
      <c r="D9" s="32" t="s">
        <v>384</v>
      </c>
      <c r="E9" s="61">
        <v>506738.15727592277</v>
      </c>
      <c r="F9" s="61">
        <v>235510.84272407729</v>
      </c>
      <c r="G9" s="62">
        <v>2.1730435764263336E-2</v>
      </c>
      <c r="H9" s="37"/>
      <c r="I9" s="63"/>
    </row>
    <row r="10" spans="1:9" ht="15" x14ac:dyDescent="0.25">
      <c r="A10" s="32" t="s">
        <v>203</v>
      </c>
      <c r="B10" s="32" t="s">
        <v>204</v>
      </c>
      <c r="C10" s="32" t="s">
        <v>205</v>
      </c>
      <c r="D10" s="32" t="s">
        <v>206</v>
      </c>
      <c r="E10" s="61">
        <v>416126.79976897361</v>
      </c>
      <c r="F10" s="61">
        <v>105971.48594531213</v>
      </c>
      <c r="G10" s="62">
        <v>3.1937734367205678E-2</v>
      </c>
      <c r="H10" s="37"/>
      <c r="I10" s="63"/>
    </row>
    <row r="11" spans="1:9" ht="28.5" x14ac:dyDescent="0.25">
      <c r="A11" s="32" t="s">
        <v>385</v>
      </c>
      <c r="B11" s="32" t="s">
        <v>386</v>
      </c>
      <c r="C11" s="32" t="s">
        <v>387</v>
      </c>
      <c r="D11" s="32" t="s">
        <v>388</v>
      </c>
      <c r="E11" s="61">
        <v>254612.35665951445</v>
      </c>
      <c r="F11" s="61">
        <v>170943.39334048549</v>
      </c>
      <c r="G11" s="62">
        <v>4.8967982240080581E-2</v>
      </c>
      <c r="H11" s="37"/>
      <c r="I11" s="63"/>
    </row>
    <row r="12" spans="1:9" ht="15" x14ac:dyDescent="0.25">
      <c r="A12" s="32" t="s">
        <v>389</v>
      </c>
      <c r="B12" s="32" t="s">
        <v>390</v>
      </c>
      <c r="C12" s="32" t="s">
        <v>391</v>
      </c>
      <c r="D12" s="32" t="s">
        <v>392</v>
      </c>
      <c r="E12" s="61">
        <v>450276.3</v>
      </c>
      <c r="F12" s="61">
        <v>258517.8</v>
      </c>
      <c r="G12" s="62">
        <v>4.0779139145817787E-2</v>
      </c>
      <c r="H12" s="37"/>
      <c r="I12" s="63"/>
    </row>
    <row r="13" spans="1:9" ht="28.5" x14ac:dyDescent="0.25">
      <c r="A13" s="32"/>
      <c r="B13" s="32" t="s">
        <v>213</v>
      </c>
      <c r="C13" s="32" t="s">
        <v>214</v>
      </c>
      <c r="D13" s="32" t="s">
        <v>393</v>
      </c>
      <c r="E13" s="61">
        <v>635035.42408767098</v>
      </c>
      <c r="F13" s="61">
        <v>410295.37591232901</v>
      </c>
      <c r="G13" s="62">
        <v>3.7591635128792489E-2</v>
      </c>
      <c r="H13" s="37"/>
      <c r="I13" s="63"/>
    </row>
    <row r="14" spans="1:9" ht="15" x14ac:dyDescent="0.25">
      <c r="A14" s="32" t="s">
        <v>216</v>
      </c>
      <c r="B14" s="32" t="s">
        <v>217</v>
      </c>
      <c r="C14" s="32" t="s">
        <v>218</v>
      </c>
      <c r="D14" s="32" t="s">
        <v>219</v>
      </c>
      <c r="E14" s="61">
        <v>567472.9332908747</v>
      </c>
      <c r="F14" s="61">
        <v>91859.941709125414</v>
      </c>
      <c r="G14" s="62">
        <v>1.1305980286329508E-4</v>
      </c>
      <c r="H14" s="37"/>
      <c r="I14" s="63"/>
    </row>
    <row r="15" spans="1:9" ht="15" x14ac:dyDescent="0.25">
      <c r="A15" s="32" t="s">
        <v>394</v>
      </c>
      <c r="B15" s="32" t="s">
        <v>395</v>
      </c>
      <c r="C15" s="32" t="s">
        <v>396</v>
      </c>
      <c r="D15" s="32" t="s">
        <v>59</v>
      </c>
      <c r="E15" s="61">
        <v>315995.83855083538</v>
      </c>
      <c r="F15" s="61">
        <v>188573.66144916459</v>
      </c>
      <c r="G15" s="62">
        <v>4.1466823124066916E-2</v>
      </c>
      <c r="H15" s="37"/>
      <c r="I15" s="63"/>
    </row>
    <row r="16" spans="1:9" ht="15" x14ac:dyDescent="0.25">
      <c r="A16" s="32" t="s">
        <v>68</v>
      </c>
      <c r="B16" s="32" t="s">
        <v>69</v>
      </c>
      <c r="C16" s="32" t="s">
        <v>70</v>
      </c>
      <c r="D16" s="32" t="s">
        <v>22</v>
      </c>
      <c r="E16" s="61">
        <v>366644.70000000007</v>
      </c>
      <c r="F16" s="61">
        <v>107062.70000000004</v>
      </c>
      <c r="G16" s="62">
        <v>6.9876859097228756E-3</v>
      </c>
      <c r="H16" s="37"/>
      <c r="I16" s="63"/>
    </row>
    <row r="17" spans="1:9" ht="28.5" x14ac:dyDescent="0.25">
      <c r="A17" s="32" t="s">
        <v>357</v>
      </c>
      <c r="B17" s="32" t="s">
        <v>358</v>
      </c>
      <c r="C17" s="32" t="s">
        <v>359</v>
      </c>
      <c r="D17" s="32" t="s">
        <v>360</v>
      </c>
      <c r="E17" s="61">
        <v>804991.44888537703</v>
      </c>
      <c r="F17" s="61">
        <v>358059.12254319439</v>
      </c>
      <c r="G17" s="62">
        <v>4.717123061471022E-3</v>
      </c>
      <c r="H17" s="40"/>
      <c r="I17" s="63"/>
    </row>
    <row r="18" spans="1:9" ht="18.75" customHeight="1" x14ac:dyDescent="0.25">
      <c r="A18" s="32" t="s">
        <v>23</v>
      </c>
      <c r="B18" s="32" t="s">
        <v>24</v>
      </c>
      <c r="C18" s="32" t="s">
        <v>25</v>
      </c>
      <c r="D18" s="32" t="s">
        <v>26</v>
      </c>
      <c r="E18" s="61">
        <v>359553.82500000007</v>
      </c>
      <c r="F18" s="61">
        <v>578108.90000000014</v>
      </c>
      <c r="G18" s="62">
        <v>1.9525863879564495E-2</v>
      </c>
      <c r="H18" s="41" t="s">
        <v>414</v>
      </c>
      <c r="I18" s="63"/>
    </row>
    <row r="19" spans="1:9" ht="15" x14ac:dyDescent="0.25">
      <c r="A19" s="32" t="s">
        <v>27</v>
      </c>
      <c r="B19" s="32" t="s">
        <v>28</v>
      </c>
      <c r="C19" s="32" t="s">
        <v>29</v>
      </c>
      <c r="D19" s="32" t="s">
        <v>26</v>
      </c>
      <c r="E19" s="61">
        <v>186094.59999999995</v>
      </c>
      <c r="F19" s="61">
        <v>450563.4</v>
      </c>
      <c r="G19" s="62">
        <v>1.7280681706085068E-2</v>
      </c>
      <c r="H19" s="42"/>
      <c r="I19" s="63"/>
    </row>
    <row r="20" spans="1:9" ht="15" x14ac:dyDescent="0.25">
      <c r="A20" s="32" t="s">
        <v>397</v>
      </c>
      <c r="B20" s="32" t="s">
        <v>212</v>
      </c>
      <c r="C20" s="32" t="s">
        <v>398</v>
      </c>
      <c r="D20" s="32" t="s">
        <v>13</v>
      </c>
      <c r="E20" s="61">
        <v>192353.60199999996</v>
      </c>
      <c r="F20" s="61">
        <v>668837.08400000015</v>
      </c>
      <c r="G20" s="62">
        <v>1.5503797413926677E-3</v>
      </c>
      <c r="H20" s="42"/>
      <c r="I20" s="63"/>
    </row>
    <row r="21" spans="1:9" ht="15" x14ac:dyDescent="0.25">
      <c r="A21" s="32" t="s">
        <v>399</v>
      </c>
      <c r="B21" s="32" t="s">
        <v>400</v>
      </c>
      <c r="C21" s="32" t="s">
        <v>398</v>
      </c>
      <c r="D21" s="32" t="s">
        <v>13</v>
      </c>
      <c r="E21" s="61">
        <v>152646.95299999995</v>
      </c>
      <c r="F21" s="61">
        <v>517431.29999999993</v>
      </c>
      <c r="G21" s="62">
        <v>1.0066703650784979E-3</v>
      </c>
      <c r="H21" s="42"/>
      <c r="I21" s="63"/>
    </row>
    <row r="22" spans="1:9" ht="15" x14ac:dyDescent="0.25">
      <c r="A22" s="32" t="s">
        <v>401</v>
      </c>
      <c r="B22" s="32" t="s">
        <v>402</v>
      </c>
      <c r="C22" s="32" t="s">
        <v>398</v>
      </c>
      <c r="D22" s="32" t="s">
        <v>13</v>
      </c>
      <c r="E22" s="61">
        <v>3771.4009999999998</v>
      </c>
      <c r="F22" s="61">
        <v>4349.2809999999999</v>
      </c>
      <c r="G22" s="62">
        <v>1.8563074652218434E-2</v>
      </c>
      <c r="H22" s="42"/>
      <c r="I22" s="63"/>
    </row>
    <row r="23" spans="1:9" ht="15" x14ac:dyDescent="0.25">
      <c r="A23" s="32" t="s">
        <v>42</v>
      </c>
      <c r="B23" s="32" t="s">
        <v>43</v>
      </c>
      <c r="C23" s="32" t="s">
        <v>44</v>
      </c>
      <c r="D23" s="32" t="s">
        <v>45</v>
      </c>
      <c r="E23" s="61">
        <v>194710.90000000002</v>
      </c>
      <c r="F23" s="61">
        <v>324095.5</v>
      </c>
      <c r="G23" s="62">
        <v>1.4668875160161111E-2</v>
      </c>
      <c r="H23" s="42"/>
      <c r="I23" s="63"/>
    </row>
    <row r="24" spans="1:9" ht="12.75" customHeight="1" x14ac:dyDescent="0.25">
      <c r="A24" s="32" t="s">
        <v>403</v>
      </c>
      <c r="B24" s="32" t="s">
        <v>404</v>
      </c>
      <c r="C24" s="32" t="s">
        <v>405</v>
      </c>
      <c r="D24" s="32" t="s">
        <v>406</v>
      </c>
      <c r="E24" s="61">
        <v>309130.8</v>
      </c>
      <c r="F24" s="61">
        <v>347831.39999999997</v>
      </c>
      <c r="G24" s="62">
        <v>4.97245766537548E-3</v>
      </c>
      <c r="H24" s="42"/>
    </row>
    <row r="25" spans="1:9" ht="28.5" x14ac:dyDescent="0.25">
      <c r="A25" s="32" t="s">
        <v>283</v>
      </c>
      <c r="B25" s="32" t="s">
        <v>284</v>
      </c>
      <c r="C25" s="32" t="s">
        <v>285</v>
      </c>
      <c r="D25" s="32" t="s">
        <v>286</v>
      </c>
      <c r="E25" s="61">
        <v>475008.9169999999</v>
      </c>
      <c r="F25" s="61">
        <v>817405.72999999986</v>
      </c>
      <c r="G25" s="62">
        <v>4.7393997985714531E-2</v>
      </c>
      <c r="H25" s="42"/>
    </row>
    <row r="26" spans="1:9" ht="28.5" x14ac:dyDescent="0.25">
      <c r="A26" s="32" t="s">
        <v>178</v>
      </c>
      <c r="B26" s="32" t="s">
        <v>179</v>
      </c>
      <c r="C26" s="32" t="s">
        <v>180</v>
      </c>
      <c r="D26" s="32" t="s">
        <v>407</v>
      </c>
      <c r="E26" s="61">
        <v>708840.70000000007</v>
      </c>
      <c r="F26" s="61">
        <v>777139.10000000021</v>
      </c>
      <c r="G26" s="62">
        <v>2.2745657786202425E-2</v>
      </c>
      <c r="H26" s="42"/>
    </row>
    <row r="27" spans="1:9" x14ac:dyDescent="0.25">
      <c r="A27" s="32" t="s">
        <v>55</v>
      </c>
      <c r="B27" s="32" t="s">
        <v>56</v>
      </c>
      <c r="C27" s="32" t="s">
        <v>57</v>
      </c>
      <c r="D27" s="32" t="s">
        <v>58</v>
      </c>
      <c r="E27" s="61">
        <v>283870.39999999997</v>
      </c>
      <c r="F27" s="61">
        <v>335053.59999999998</v>
      </c>
      <c r="G27" s="62">
        <v>3.3608696858642817E-2</v>
      </c>
      <c r="H27" s="42"/>
    </row>
    <row r="28" spans="1:9" x14ac:dyDescent="0.25">
      <c r="A28" s="32" t="s">
        <v>353</v>
      </c>
      <c r="B28" s="32" t="s">
        <v>354</v>
      </c>
      <c r="C28" s="32" t="s">
        <v>355</v>
      </c>
      <c r="D28" s="32" t="s">
        <v>356</v>
      </c>
      <c r="E28" s="61">
        <v>303427.5307211529</v>
      </c>
      <c r="F28" s="61">
        <v>679848.04070741846</v>
      </c>
      <c r="G28" s="62">
        <v>1.7846950906300989E-2</v>
      </c>
      <c r="H28" s="42"/>
    </row>
  </sheetData>
  <mergeCells count="3">
    <mergeCell ref="A1:G1"/>
    <mergeCell ref="H18:H28"/>
    <mergeCell ref="H4:H17"/>
  </mergeCells>
  <conditionalFormatting sqref="B2:B3 B20:B22 B29:B1048576 B15 B11:B12 B5:B9 B24">
    <cfRule type="duplicateValues" dxfId="35" priority="34"/>
  </conditionalFormatting>
  <conditionalFormatting sqref="B18:B19">
    <cfRule type="duplicateValues" dxfId="34" priority="32"/>
  </conditionalFormatting>
  <conditionalFormatting sqref="B18:B19">
    <cfRule type="duplicateValues" dxfId="33" priority="33"/>
  </conditionalFormatting>
  <conditionalFormatting sqref="B18:B19">
    <cfRule type="duplicateValues" dxfId="32" priority="31"/>
  </conditionalFormatting>
  <conditionalFormatting sqref="B25">
    <cfRule type="duplicateValues" dxfId="31" priority="29"/>
  </conditionalFormatting>
  <conditionalFormatting sqref="B25">
    <cfRule type="duplicateValues" dxfId="30" priority="28"/>
  </conditionalFormatting>
  <conditionalFormatting sqref="B25">
    <cfRule type="duplicateValues" dxfId="29" priority="30"/>
  </conditionalFormatting>
  <conditionalFormatting sqref="B25">
    <cfRule type="duplicateValues" dxfId="28" priority="27"/>
  </conditionalFormatting>
  <conditionalFormatting sqref="B27">
    <cfRule type="duplicateValues" dxfId="27" priority="25"/>
  </conditionalFormatting>
  <conditionalFormatting sqref="B27">
    <cfRule type="duplicateValues" dxfId="26" priority="26"/>
  </conditionalFormatting>
  <conditionalFormatting sqref="B27">
    <cfRule type="duplicateValues" dxfId="25" priority="24"/>
  </conditionalFormatting>
  <conditionalFormatting sqref="B28">
    <cfRule type="duplicateValues" dxfId="24" priority="22"/>
  </conditionalFormatting>
  <conditionalFormatting sqref="B28">
    <cfRule type="duplicateValues" dxfId="23" priority="21"/>
  </conditionalFormatting>
  <conditionalFormatting sqref="B28">
    <cfRule type="duplicateValues" dxfId="22" priority="23"/>
  </conditionalFormatting>
  <conditionalFormatting sqref="B28">
    <cfRule type="duplicateValues" dxfId="21" priority="20"/>
  </conditionalFormatting>
  <conditionalFormatting sqref="B16">
    <cfRule type="duplicateValues" dxfId="20" priority="18"/>
  </conditionalFormatting>
  <conditionalFormatting sqref="B16">
    <cfRule type="duplicateValues" dxfId="19" priority="19"/>
  </conditionalFormatting>
  <conditionalFormatting sqref="B16">
    <cfRule type="duplicateValues" dxfId="18" priority="17"/>
  </conditionalFormatting>
  <conditionalFormatting sqref="B14">
    <cfRule type="duplicateValues" dxfId="17" priority="16"/>
  </conditionalFormatting>
  <conditionalFormatting sqref="B14">
    <cfRule type="duplicateValues" dxfId="16" priority="15"/>
  </conditionalFormatting>
  <conditionalFormatting sqref="B14">
    <cfRule type="duplicateValues" dxfId="15" priority="14"/>
  </conditionalFormatting>
  <conditionalFormatting sqref="B17">
    <cfRule type="duplicateValues" dxfId="14" priority="12"/>
  </conditionalFormatting>
  <conditionalFormatting sqref="B17">
    <cfRule type="duplicateValues" dxfId="13" priority="11"/>
  </conditionalFormatting>
  <conditionalFormatting sqref="B17">
    <cfRule type="duplicateValues" dxfId="12" priority="13"/>
  </conditionalFormatting>
  <conditionalFormatting sqref="B17">
    <cfRule type="duplicateValues" dxfId="11" priority="10"/>
  </conditionalFormatting>
  <conditionalFormatting sqref="B2:B3">
    <cfRule type="duplicateValues" dxfId="10" priority="35"/>
  </conditionalFormatting>
  <conditionalFormatting sqref="B10">
    <cfRule type="duplicateValues" dxfId="9" priority="9"/>
  </conditionalFormatting>
  <conditionalFormatting sqref="B10">
    <cfRule type="duplicateValues" dxfId="8" priority="8"/>
  </conditionalFormatting>
  <conditionalFormatting sqref="B13">
    <cfRule type="duplicateValues" dxfId="7" priority="7"/>
  </conditionalFormatting>
  <conditionalFormatting sqref="B13">
    <cfRule type="duplicateValues" dxfId="6" priority="6"/>
  </conditionalFormatting>
  <conditionalFormatting sqref="B26">
    <cfRule type="duplicateValues" dxfId="5" priority="5"/>
  </conditionalFormatting>
  <conditionalFormatting sqref="B26">
    <cfRule type="duplicateValues" dxfId="4" priority="4"/>
  </conditionalFormatting>
  <conditionalFormatting sqref="B2:B3 B11:B12 B14:B22 B27:B1048576 B5:B9 B24:B25">
    <cfRule type="duplicateValues" dxfId="3" priority="36"/>
  </conditionalFormatting>
  <conditionalFormatting sqref="B4">
    <cfRule type="duplicateValues" dxfId="2" priority="3"/>
  </conditionalFormatting>
  <conditionalFormatting sqref="B23">
    <cfRule type="duplicateValues" dxfId="1" priority="2"/>
  </conditionalFormatting>
  <conditionalFormatting sqref="B2:B3 B5:B22 B24:B1048576">
    <cfRule type="duplicateValues" dxfId="0" priority="37"/>
  </conditionalFormatting>
  <pageMargins left="0.7" right="0.7" top="0.75" bottom="0.75" header="0.3" footer="0.3"/>
  <pageSetup paperSize="9" scale="7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AK283"/>
  <sheetViews>
    <sheetView workbookViewId="0">
      <selection activeCell="AF3" sqref="AF3"/>
    </sheetView>
  </sheetViews>
  <sheetFormatPr baseColWidth="10" defaultColWidth="9.140625" defaultRowHeight="15" x14ac:dyDescent="0.25"/>
  <cols>
    <col min="1" max="3" width="2.5703125" style="11" customWidth="1"/>
    <col min="4" max="4" width="2.5703125" style="12" customWidth="1"/>
    <col min="5" max="5" width="0.85546875" style="3" customWidth="1"/>
    <col min="6" max="6" width="9.140625" style="7"/>
    <col min="7" max="7" width="0.85546875" style="3" customWidth="1"/>
    <col min="8" max="27" width="3.28515625" style="13" customWidth="1"/>
    <col min="28" max="28" width="0.7109375" style="14" customWidth="1"/>
    <col min="29" max="29" width="3" style="6" bestFit="1" customWidth="1"/>
    <col min="30" max="30" width="1.7109375" style="1" customWidth="1"/>
    <col min="31" max="31" width="3.85546875" customWidth="1"/>
  </cols>
  <sheetData>
    <row r="1" spans="1:37" ht="24.75" customHeight="1" x14ac:dyDescent="0.25">
      <c r="A1" s="15" t="s">
        <v>474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E1" s="1"/>
      <c r="AF1" s="1"/>
      <c r="AG1" s="1"/>
      <c r="AH1" s="1"/>
      <c r="AI1" s="1"/>
      <c r="AJ1" s="1"/>
      <c r="AK1" s="1"/>
    </row>
    <row r="2" spans="1:37" s="1" customFormat="1" ht="7.5" customHeight="1" x14ac:dyDescent="0.25">
      <c r="A2" s="2"/>
      <c r="B2" s="2"/>
      <c r="C2" s="2"/>
      <c r="D2" s="2"/>
      <c r="E2" s="3"/>
      <c r="F2" s="3"/>
      <c r="G2" s="3"/>
      <c r="H2" s="86"/>
      <c r="I2" s="86"/>
      <c r="J2" s="86"/>
      <c r="K2" s="86"/>
      <c r="L2" s="86"/>
      <c r="M2" s="86"/>
      <c r="N2" s="86"/>
      <c r="O2" s="86"/>
      <c r="P2" s="86"/>
      <c r="Q2" s="86"/>
      <c r="R2" s="86"/>
      <c r="S2" s="86"/>
      <c r="T2" s="86"/>
      <c r="U2" s="86"/>
      <c r="V2" s="86"/>
      <c r="W2" s="86"/>
      <c r="X2" s="86"/>
      <c r="Y2" s="86"/>
      <c r="Z2" s="86"/>
      <c r="AA2" s="86"/>
      <c r="AB2" s="86"/>
      <c r="AC2" s="4"/>
    </row>
    <row r="3" spans="1:37" s="6" customFormat="1" ht="66.75" x14ac:dyDescent="0.2">
      <c r="A3" s="74" t="s">
        <v>419</v>
      </c>
      <c r="B3" s="75" t="s">
        <v>420</v>
      </c>
      <c r="C3" s="76" t="s">
        <v>421</v>
      </c>
      <c r="D3" s="77" t="s">
        <v>422</v>
      </c>
      <c r="E3" s="5"/>
      <c r="F3" s="121" t="s">
        <v>423</v>
      </c>
      <c r="G3" s="5"/>
      <c r="H3" s="72" t="s">
        <v>424</v>
      </c>
      <c r="I3" s="72" t="s">
        <v>13</v>
      </c>
      <c r="J3" s="72" t="s">
        <v>425</v>
      </c>
      <c r="K3" s="72" t="s">
        <v>22</v>
      </c>
      <c r="L3" s="72" t="s">
        <v>426</v>
      </c>
      <c r="M3" s="72" t="s">
        <v>427</v>
      </c>
      <c r="N3" s="72" t="s">
        <v>34</v>
      </c>
      <c r="O3" s="72" t="s">
        <v>428</v>
      </c>
      <c r="P3" s="72" t="s">
        <v>429</v>
      </c>
      <c r="Q3" s="72" t="s">
        <v>430</v>
      </c>
      <c r="R3" s="72" t="s">
        <v>431</v>
      </c>
      <c r="S3" s="72" t="s">
        <v>54</v>
      </c>
      <c r="T3" s="72" t="s">
        <v>59</v>
      </c>
      <c r="U3" s="72" t="s">
        <v>432</v>
      </c>
      <c r="V3" s="72" t="s">
        <v>433</v>
      </c>
      <c r="W3" s="72" t="s">
        <v>434</v>
      </c>
      <c r="X3" s="72" t="s">
        <v>435</v>
      </c>
      <c r="Y3" s="72" t="s">
        <v>436</v>
      </c>
      <c r="Z3" s="72" t="s">
        <v>83</v>
      </c>
      <c r="AA3" s="72" t="s">
        <v>437</v>
      </c>
      <c r="AB3" s="109"/>
      <c r="AC3" s="72" t="s">
        <v>475</v>
      </c>
      <c r="AD3" s="4"/>
      <c r="AE3" s="4"/>
      <c r="AF3" s="4"/>
      <c r="AG3" s="4"/>
      <c r="AH3" s="4"/>
      <c r="AI3" s="4"/>
      <c r="AJ3" s="4"/>
      <c r="AK3" s="4"/>
    </row>
    <row r="4" spans="1:37" ht="11.1" customHeight="1" x14ac:dyDescent="0.25">
      <c r="A4" s="110"/>
      <c r="B4" s="111"/>
      <c r="C4" s="111"/>
      <c r="D4" s="91"/>
      <c r="F4" s="78" t="s">
        <v>85</v>
      </c>
      <c r="H4" s="68" t="s">
        <v>438</v>
      </c>
      <c r="I4" s="69"/>
      <c r="J4" s="68" t="s">
        <v>438</v>
      </c>
      <c r="K4" s="69"/>
      <c r="L4" s="68"/>
      <c r="M4" s="68"/>
      <c r="N4" s="70"/>
      <c r="O4" s="68" t="s">
        <v>438</v>
      </c>
      <c r="P4" s="69"/>
      <c r="Q4" s="69"/>
      <c r="R4" s="69"/>
      <c r="S4" s="68"/>
      <c r="T4" s="69"/>
      <c r="U4" s="69"/>
      <c r="V4" s="69"/>
      <c r="W4" s="69" t="s">
        <v>439</v>
      </c>
      <c r="X4" s="69"/>
      <c r="Y4" s="71"/>
      <c r="Z4" s="69"/>
      <c r="AA4" s="69"/>
      <c r="AB4" s="8"/>
      <c r="AC4" s="87">
        <v>4</v>
      </c>
      <c r="AE4" s="1"/>
      <c r="AF4" s="1"/>
      <c r="AG4" s="1"/>
      <c r="AH4" s="1"/>
      <c r="AI4" s="1"/>
      <c r="AJ4" s="1"/>
      <c r="AK4" s="1"/>
    </row>
    <row r="5" spans="1:37" ht="11.1" customHeight="1" x14ac:dyDescent="0.25">
      <c r="A5" s="112"/>
      <c r="B5" s="113"/>
      <c r="C5" s="113"/>
      <c r="D5" s="92"/>
      <c r="F5" s="78" t="s">
        <v>15</v>
      </c>
      <c r="H5" s="68"/>
      <c r="I5" s="69"/>
      <c r="J5" s="68" t="s">
        <v>438</v>
      </c>
      <c r="K5" s="69"/>
      <c r="L5" s="68" t="s">
        <v>440</v>
      </c>
      <c r="M5" s="68"/>
      <c r="N5" s="70"/>
      <c r="O5" s="68"/>
      <c r="P5" s="69"/>
      <c r="Q5" s="69"/>
      <c r="R5" s="69"/>
      <c r="S5" s="68"/>
      <c r="T5" s="69"/>
      <c r="U5" s="69"/>
      <c r="V5" s="69"/>
      <c r="W5" s="69" t="s">
        <v>439</v>
      </c>
      <c r="X5" s="69"/>
      <c r="Y5" s="71"/>
      <c r="Z5" s="69"/>
      <c r="AA5" s="69"/>
      <c r="AB5" s="8"/>
      <c r="AC5" s="87">
        <v>3</v>
      </c>
      <c r="AE5" s="1"/>
      <c r="AF5" s="1"/>
      <c r="AG5" s="1"/>
      <c r="AH5" s="1"/>
      <c r="AI5" s="1"/>
      <c r="AJ5" s="1"/>
      <c r="AK5" s="1"/>
    </row>
    <row r="6" spans="1:37" ht="11.1" customHeight="1" x14ac:dyDescent="0.25">
      <c r="A6" s="112"/>
      <c r="B6" s="113"/>
      <c r="C6" s="113"/>
      <c r="D6" s="92"/>
      <c r="F6" s="78" t="s">
        <v>19</v>
      </c>
      <c r="H6" s="68"/>
      <c r="I6" s="69"/>
      <c r="J6" s="68"/>
      <c r="K6" s="69" t="s">
        <v>441</v>
      </c>
      <c r="L6" s="68" t="s">
        <v>440</v>
      </c>
      <c r="M6" s="68"/>
      <c r="N6" s="70"/>
      <c r="O6" s="68"/>
      <c r="P6" s="69"/>
      <c r="Q6" s="69"/>
      <c r="R6" s="69" t="s">
        <v>442</v>
      </c>
      <c r="S6" s="68"/>
      <c r="T6" s="69" t="s">
        <v>443</v>
      </c>
      <c r="U6" s="69" t="s">
        <v>444</v>
      </c>
      <c r="V6" s="69"/>
      <c r="W6" s="69"/>
      <c r="X6" s="69"/>
      <c r="Y6" s="71"/>
      <c r="Z6" s="69"/>
      <c r="AA6" s="69" t="s">
        <v>441</v>
      </c>
      <c r="AB6" s="8"/>
      <c r="AC6" s="87">
        <v>6</v>
      </c>
      <c r="AE6" s="1"/>
      <c r="AF6" s="1"/>
      <c r="AG6" s="1"/>
      <c r="AH6" s="1"/>
      <c r="AI6" s="1"/>
      <c r="AJ6" s="1"/>
      <c r="AK6" s="1"/>
    </row>
    <row r="7" spans="1:37" ht="11.1" customHeight="1" x14ac:dyDescent="0.25">
      <c r="A7" s="112"/>
      <c r="B7" s="113"/>
      <c r="C7" s="113"/>
      <c r="D7" s="92"/>
      <c r="F7" s="78" t="s">
        <v>36</v>
      </c>
      <c r="H7" s="68" t="s">
        <v>438</v>
      </c>
      <c r="I7" s="69"/>
      <c r="J7" s="68" t="s">
        <v>438</v>
      </c>
      <c r="K7" s="69"/>
      <c r="L7" s="68"/>
      <c r="M7" s="68"/>
      <c r="N7" s="70"/>
      <c r="O7" s="68"/>
      <c r="P7" s="69"/>
      <c r="Q7" s="69"/>
      <c r="R7" s="69"/>
      <c r="S7" s="68"/>
      <c r="T7" s="69"/>
      <c r="U7" s="69"/>
      <c r="V7" s="69"/>
      <c r="W7" s="69"/>
      <c r="X7" s="69"/>
      <c r="Y7" s="71"/>
      <c r="Z7" s="69"/>
      <c r="AA7" s="69"/>
      <c r="AB7" s="8"/>
      <c r="AC7" s="87">
        <v>2</v>
      </c>
      <c r="AE7" s="66" t="s">
        <v>438</v>
      </c>
      <c r="AF7" s="89" t="s">
        <v>445</v>
      </c>
      <c r="AG7" s="88"/>
      <c r="AH7" s="90"/>
      <c r="AI7" s="90"/>
      <c r="AJ7" s="85"/>
      <c r="AK7" s="85"/>
    </row>
    <row r="8" spans="1:37" ht="11.1" customHeight="1" x14ac:dyDescent="0.25">
      <c r="A8" s="112"/>
      <c r="B8" s="113"/>
      <c r="C8" s="113"/>
      <c r="D8" s="92"/>
      <c r="F8" s="78" t="s">
        <v>101</v>
      </c>
      <c r="H8" s="68"/>
      <c r="I8" s="69"/>
      <c r="J8" s="68"/>
      <c r="K8" s="69" t="s">
        <v>441</v>
      </c>
      <c r="L8" s="68"/>
      <c r="M8" s="68"/>
      <c r="N8" s="70" t="s">
        <v>446</v>
      </c>
      <c r="O8" s="68"/>
      <c r="P8" s="69"/>
      <c r="Q8" s="69"/>
      <c r="R8" s="69"/>
      <c r="S8" s="68"/>
      <c r="T8" s="69"/>
      <c r="U8" s="69" t="s">
        <v>444</v>
      </c>
      <c r="V8" s="69"/>
      <c r="W8" s="69"/>
      <c r="X8" s="69"/>
      <c r="Y8" s="71"/>
      <c r="Z8" s="69"/>
      <c r="AA8" s="69"/>
      <c r="AB8" s="8"/>
      <c r="AC8" s="87">
        <v>3</v>
      </c>
      <c r="AE8" s="67" t="s">
        <v>441</v>
      </c>
      <c r="AF8" s="89" t="s">
        <v>447</v>
      </c>
      <c r="AG8" s="88"/>
      <c r="AH8" s="90"/>
      <c r="AI8" s="90"/>
      <c r="AJ8" s="85"/>
      <c r="AK8" s="85"/>
    </row>
    <row r="9" spans="1:37" ht="11.1" customHeight="1" x14ac:dyDescent="0.25">
      <c r="A9" s="112"/>
      <c r="B9" s="113"/>
      <c r="C9" s="113"/>
      <c r="D9" s="92"/>
      <c r="F9" s="78" t="s">
        <v>108</v>
      </c>
      <c r="H9" s="68"/>
      <c r="I9" s="69" t="s">
        <v>441</v>
      </c>
      <c r="J9" s="68"/>
      <c r="K9" s="69"/>
      <c r="L9" s="68"/>
      <c r="M9" s="68"/>
      <c r="N9" s="70" t="s">
        <v>446</v>
      </c>
      <c r="O9" s="68"/>
      <c r="P9" s="69"/>
      <c r="Q9" s="69" t="s">
        <v>441</v>
      </c>
      <c r="R9" s="69"/>
      <c r="S9" s="68"/>
      <c r="T9" s="69"/>
      <c r="U9" s="69"/>
      <c r="V9" s="69"/>
      <c r="W9" s="69"/>
      <c r="X9" s="69"/>
      <c r="Y9" s="71"/>
      <c r="Z9" s="69"/>
      <c r="AA9" s="69"/>
      <c r="AB9" s="8"/>
      <c r="AC9" s="87">
        <v>3</v>
      </c>
      <c r="AE9" s="66" t="s">
        <v>438</v>
      </c>
      <c r="AF9" s="89" t="s">
        <v>448</v>
      </c>
      <c r="AG9" s="88"/>
      <c r="AH9" s="90"/>
      <c r="AI9" s="90"/>
      <c r="AJ9" s="85"/>
      <c r="AK9" s="85"/>
    </row>
    <row r="10" spans="1:37" ht="11.1" customHeight="1" x14ac:dyDescent="0.25">
      <c r="A10" s="112"/>
      <c r="B10" s="113"/>
      <c r="C10" s="113"/>
      <c r="D10" s="92"/>
      <c r="F10" s="78" t="s">
        <v>118</v>
      </c>
      <c r="H10" s="68"/>
      <c r="I10" s="69" t="s">
        <v>441</v>
      </c>
      <c r="J10" s="68"/>
      <c r="K10" s="69" t="s">
        <v>441</v>
      </c>
      <c r="L10" s="68"/>
      <c r="M10" s="68"/>
      <c r="N10" s="70" t="s">
        <v>446</v>
      </c>
      <c r="O10" s="68"/>
      <c r="P10" s="69"/>
      <c r="Q10" s="69"/>
      <c r="R10" s="69" t="s">
        <v>442</v>
      </c>
      <c r="S10" s="68"/>
      <c r="T10" s="69"/>
      <c r="U10" s="69"/>
      <c r="V10" s="69"/>
      <c r="W10" s="69"/>
      <c r="X10" s="69"/>
      <c r="Y10" s="71"/>
      <c r="Z10" s="69"/>
      <c r="AA10" s="69"/>
      <c r="AB10" s="8"/>
      <c r="AC10" s="87">
        <v>4</v>
      </c>
      <c r="AE10" s="67" t="s">
        <v>441</v>
      </c>
      <c r="AF10" s="89" t="s">
        <v>449</v>
      </c>
      <c r="AG10" s="88"/>
      <c r="AH10" s="90"/>
      <c r="AI10" s="90"/>
      <c r="AJ10" s="85"/>
      <c r="AK10" s="85"/>
    </row>
    <row r="11" spans="1:37" ht="11.1" customHeight="1" x14ac:dyDescent="0.25">
      <c r="A11" s="112"/>
      <c r="B11" s="113"/>
      <c r="C11" s="113"/>
      <c r="D11" s="92"/>
      <c r="F11" s="78" t="s">
        <v>121</v>
      </c>
      <c r="H11" s="68"/>
      <c r="I11" s="69" t="s">
        <v>441</v>
      </c>
      <c r="J11" s="68"/>
      <c r="K11" s="69" t="s">
        <v>441</v>
      </c>
      <c r="L11" s="68"/>
      <c r="M11" s="68"/>
      <c r="N11" s="70"/>
      <c r="O11" s="68"/>
      <c r="P11" s="69"/>
      <c r="Q11" s="69"/>
      <c r="R11" s="69"/>
      <c r="S11" s="68"/>
      <c r="T11" s="69"/>
      <c r="U11" s="69"/>
      <c r="V11" s="69"/>
      <c r="W11" s="69"/>
      <c r="X11" s="69"/>
      <c r="Y11" s="71"/>
      <c r="Z11" s="69"/>
      <c r="AA11" s="69" t="s">
        <v>441</v>
      </c>
      <c r="AB11" s="8"/>
      <c r="AC11" s="87">
        <v>3</v>
      </c>
      <c r="AE11" s="66" t="s">
        <v>440</v>
      </c>
      <c r="AF11" s="89" t="s">
        <v>450</v>
      </c>
      <c r="AG11" s="88"/>
      <c r="AH11" s="90"/>
      <c r="AI11" s="90"/>
      <c r="AJ11" s="85"/>
      <c r="AK11" s="85"/>
    </row>
    <row r="12" spans="1:37" ht="11.1" customHeight="1" x14ac:dyDescent="0.25">
      <c r="A12" s="112"/>
      <c r="B12" s="113"/>
      <c r="C12" s="113"/>
      <c r="D12" s="92"/>
      <c r="F12" s="78" t="s">
        <v>47</v>
      </c>
      <c r="H12" s="68"/>
      <c r="I12" s="69" t="s">
        <v>441</v>
      </c>
      <c r="J12" s="68"/>
      <c r="K12" s="69" t="s">
        <v>441</v>
      </c>
      <c r="L12" s="68"/>
      <c r="M12" s="68"/>
      <c r="N12" s="70" t="s">
        <v>446</v>
      </c>
      <c r="O12" s="68"/>
      <c r="P12" s="69"/>
      <c r="Q12" s="69" t="s">
        <v>441</v>
      </c>
      <c r="R12" s="69"/>
      <c r="S12" s="68"/>
      <c r="T12" s="69" t="s">
        <v>443</v>
      </c>
      <c r="U12" s="69" t="s">
        <v>444</v>
      </c>
      <c r="V12" s="69"/>
      <c r="W12" s="69"/>
      <c r="X12" s="69"/>
      <c r="Y12" s="71"/>
      <c r="Z12" s="69"/>
      <c r="AA12" s="69"/>
      <c r="AB12" s="8"/>
      <c r="AC12" s="87">
        <v>6</v>
      </c>
      <c r="AE12" s="66" t="s">
        <v>438</v>
      </c>
      <c r="AF12" s="89" t="s">
        <v>451</v>
      </c>
      <c r="AG12" s="88"/>
      <c r="AH12" s="90"/>
      <c r="AI12" s="90"/>
      <c r="AJ12" s="85"/>
      <c r="AK12" s="85"/>
    </row>
    <row r="13" spans="1:37" ht="11.1" customHeight="1" x14ac:dyDescent="0.25">
      <c r="A13" s="112"/>
      <c r="B13" s="113"/>
      <c r="C13" s="113"/>
      <c r="D13" s="92"/>
      <c r="F13" s="78" t="s">
        <v>129</v>
      </c>
      <c r="H13" s="68" t="s">
        <v>438</v>
      </c>
      <c r="I13" s="69"/>
      <c r="J13" s="68" t="s">
        <v>438</v>
      </c>
      <c r="K13" s="69"/>
      <c r="L13" s="68"/>
      <c r="M13" s="68" t="s">
        <v>438</v>
      </c>
      <c r="N13" s="70"/>
      <c r="O13" s="68"/>
      <c r="P13" s="69"/>
      <c r="Q13" s="69"/>
      <c r="R13" s="69"/>
      <c r="S13" s="68"/>
      <c r="T13" s="69"/>
      <c r="U13" s="69"/>
      <c r="V13" s="69"/>
      <c r="W13" s="69"/>
      <c r="X13" s="69"/>
      <c r="Y13" s="71"/>
      <c r="Z13" s="69"/>
      <c r="AA13" s="69"/>
      <c r="AB13" s="8"/>
      <c r="AC13" s="87">
        <v>3</v>
      </c>
      <c r="AE13" s="66" t="s">
        <v>446</v>
      </c>
      <c r="AF13" s="89" t="s">
        <v>452</v>
      </c>
      <c r="AG13" s="88"/>
      <c r="AH13" s="90"/>
      <c r="AI13" s="90"/>
      <c r="AJ13" s="85"/>
      <c r="AK13" s="85"/>
    </row>
    <row r="14" spans="1:37" ht="11.1" customHeight="1" x14ac:dyDescent="0.25">
      <c r="A14" s="112"/>
      <c r="B14" s="113"/>
      <c r="C14" s="113"/>
      <c r="D14" s="92"/>
      <c r="F14" s="78" t="s">
        <v>133</v>
      </c>
      <c r="H14" s="68"/>
      <c r="I14" s="69" t="s">
        <v>441</v>
      </c>
      <c r="J14" s="68"/>
      <c r="K14" s="69" t="s">
        <v>441</v>
      </c>
      <c r="L14" s="68"/>
      <c r="M14" s="68"/>
      <c r="N14" s="70"/>
      <c r="O14" s="68"/>
      <c r="P14" s="69"/>
      <c r="Q14" s="69"/>
      <c r="R14" s="69"/>
      <c r="S14" s="68"/>
      <c r="T14" s="69"/>
      <c r="U14" s="69"/>
      <c r="V14" s="69"/>
      <c r="W14" s="69"/>
      <c r="X14" s="69"/>
      <c r="Y14" s="71"/>
      <c r="Z14" s="69"/>
      <c r="AA14" s="69"/>
      <c r="AB14" s="8"/>
      <c r="AC14" s="87">
        <v>2</v>
      </c>
      <c r="AE14" s="66" t="s">
        <v>438</v>
      </c>
      <c r="AF14" s="89" t="s">
        <v>453</v>
      </c>
      <c r="AG14" s="88"/>
      <c r="AH14" s="90"/>
      <c r="AI14" s="90"/>
      <c r="AJ14" s="85"/>
      <c r="AK14" s="85"/>
    </row>
    <row r="15" spans="1:37" ht="11.1" customHeight="1" x14ac:dyDescent="0.25">
      <c r="A15" s="112"/>
      <c r="B15" s="113"/>
      <c r="C15" s="113"/>
      <c r="D15" s="92"/>
      <c r="F15" s="78" t="s">
        <v>136</v>
      </c>
      <c r="H15" s="68"/>
      <c r="I15" s="69"/>
      <c r="J15" s="68"/>
      <c r="K15" s="69"/>
      <c r="L15" s="68"/>
      <c r="M15" s="68"/>
      <c r="N15" s="70"/>
      <c r="O15" s="68"/>
      <c r="P15" s="69"/>
      <c r="Q15" s="69"/>
      <c r="R15" s="69"/>
      <c r="S15" s="68"/>
      <c r="T15" s="69"/>
      <c r="U15" s="69"/>
      <c r="V15" s="69"/>
      <c r="W15" s="69"/>
      <c r="X15" s="69"/>
      <c r="Y15" s="71"/>
      <c r="Z15" s="69" t="s">
        <v>454</v>
      </c>
      <c r="AA15" s="69"/>
      <c r="AB15" s="8"/>
      <c r="AC15" s="87">
        <v>1</v>
      </c>
      <c r="AE15" s="67" t="s">
        <v>441</v>
      </c>
      <c r="AF15" s="89" t="s">
        <v>455</v>
      </c>
      <c r="AG15" s="88"/>
      <c r="AH15" s="90"/>
      <c r="AI15" s="90"/>
      <c r="AJ15" s="85"/>
      <c r="AK15" s="85"/>
    </row>
    <row r="16" spans="1:37" ht="11.1" customHeight="1" x14ac:dyDescent="0.25">
      <c r="A16" s="112"/>
      <c r="B16" s="113"/>
      <c r="C16" s="113"/>
      <c r="D16" s="92"/>
      <c r="F16" s="78" t="s">
        <v>143</v>
      </c>
      <c r="H16" s="68"/>
      <c r="I16" s="69"/>
      <c r="J16" s="68"/>
      <c r="K16" s="69" t="s">
        <v>441</v>
      </c>
      <c r="L16" s="68"/>
      <c r="M16" s="68"/>
      <c r="N16" s="70" t="s">
        <v>446</v>
      </c>
      <c r="O16" s="68"/>
      <c r="P16" s="69"/>
      <c r="Q16" s="69"/>
      <c r="R16" s="69" t="s">
        <v>442</v>
      </c>
      <c r="S16" s="68"/>
      <c r="T16" s="69"/>
      <c r="U16" s="69"/>
      <c r="V16" s="69"/>
      <c r="W16" s="69"/>
      <c r="X16" s="69"/>
      <c r="Y16" s="71"/>
      <c r="Z16" s="69"/>
      <c r="AA16" s="69"/>
      <c r="AB16" s="8"/>
      <c r="AC16" s="87">
        <v>3</v>
      </c>
      <c r="AE16" s="67" t="s">
        <v>441</v>
      </c>
      <c r="AF16" s="89" t="s">
        <v>456</v>
      </c>
      <c r="AG16" s="88"/>
      <c r="AH16" s="90"/>
      <c r="AI16" s="90"/>
      <c r="AJ16" s="85"/>
      <c r="AK16" s="85"/>
    </row>
    <row r="17" spans="1:37" ht="11.1" customHeight="1" x14ac:dyDescent="0.25">
      <c r="A17" s="112"/>
      <c r="B17" s="113"/>
      <c r="C17" s="113"/>
      <c r="D17" s="92"/>
      <c r="F17" s="78" t="s">
        <v>72</v>
      </c>
      <c r="H17" s="68"/>
      <c r="I17" s="69"/>
      <c r="J17" s="68"/>
      <c r="K17" s="69" t="s">
        <v>441</v>
      </c>
      <c r="L17" s="68"/>
      <c r="M17" s="68"/>
      <c r="N17" s="70"/>
      <c r="O17" s="68"/>
      <c r="P17" s="69"/>
      <c r="Q17" s="69"/>
      <c r="R17" s="69"/>
      <c r="S17" s="68"/>
      <c r="T17" s="69"/>
      <c r="U17" s="69"/>
      <c r="V17" s="69"/>
      <c r="W17" s="69"/>
      <c r="X17" s="69"/>
      <c r="Y17" s="71"/>
      <c r="Z17" s="69"/>
      <c r="AA17" s="69"/>
      <c r="AB17" s="8"/>
      <c r="AC17" s="87">
        <v>1</v>
      </c>
      <c r="AE17" s="67" t="s">
        <v>442</v>
      </c>
      <c r="AF17" s="89" t="s">
        <v>457</v>
      </c>
      <c r="AG17" s="88"/>
      <c r="AH17" s="90"/>
      <c r="AI17" s="90"/>
      <c r="AJ17" s="85"/>
      <c r="AK17" s="85"/>
    </row>
    <row r="18" spans="1:37" ht="11.1" customHeight="1" x14ac:dyDescent="0.25">
      <c r="A18" s="112"/>
      <c r="B18" s="113"/>
      <c r="C18" s="113"/>
      <c r="D18" s="92"/>
      <c r="F18" s="78" t="s">
        <v>147</v>
      </c>
      <c r="H18" s="68" t="s">
        <v>438</v>
      </c>
      <c r="I18" s="69"/>
      <c r="J18" s="68" t="s">
        <v>438</v>
      </c>
      <c r="K18" s="69" t="s">
        <v>441</v>
      </c>
      <c r="L18" s="68"/>
      <c r="M18" s="68"/>
      <c r="N18" s="70"/>
      <c r="O18" s="68"/>
      <c r="P18" s="69" t="s">
        <v>441</v>
      </c>
      <c r="Q18" s="69"/>
      <c r="R18" s="69"/>
      <c r="S18" s="68"/>
      <c r="T18" s="69"/>
      <c r="U18" s="69" t="s">
        <v>444</v>
      </c>
      <c r="V18" s="69"/>
      <c r="W18" s="69"/>
      <c r="X18" s="69"/>
      <c r="Y18" s="71"/>
      <c r="Z18" s="69"/>
      <c r="AA18" s="69"/>
      <c r="AB18" s="8"/>
      <c r="AC18" s="87">
        <v>5</v>
      </c>
      <c r="AE18" s="66" t="s">
        <v>438</v>
      </c>
      <c r="AF18" s="89" t="s">
        <v>458</v>
      </c>
      <c r="AG18" s="88"/>
      <c r="AH18" s="90"/>
      <c r="AI18" s="90"/>
      <c r="AJ18" s="85"/>
      <c r="AK18" s="85"/>
    </row>
    <row r="19" spans="1:37" ht="11.1" customHeight="1" x14ac:dyDescent="0.25">
      <c r="A19" s="112"/>
      <c r="B19" s="113"/>
      <c r="C19" s="113"/>
      <c r="D19" s="92"/>
      <c r="F19" s="78" t="s">
        <v>80</v>
      </c>
      <c r="H19" s="68" t="s">
        <v>438</v>
      </c>
      <c r="I19" s="69"/>
      <c r="J19" s="68" t="s">
        <v>438</v>
      </c>
      <c r="K19" s="69" t="s">
        <v>441</v>
      </c>
      <c r="L19" s="68" t="s">
        <v>440</v>
      </c>
      <c r="M19" s="68"/>
      <c r="N19" s="70"/>
      <c r="O19" s="68"/>
      <c r="P19" s="69"/>
      <c r="Q19" s="69"/>
      <c r="R19" s="69"/>
      <c r="S19" s="68"/>
      <c r="T19" s="69" t="s">
        <v>443</v>
      </c>
      <c r="U19" s="69" t="s">
        <v>444</v>
      </c>
      <c r="V19" s="69"/>
      <c r="W19" s="69"/>
      <c r="X19" s="69" t="s">
        <v>441</v>
      </c>
      <c r="Y19" s="71"/>
      <c r="Z19" s="69" t="s">
        <v>454</v>
      </c>
      <c r="AA19" s="69" t="s">
        <v>441</v>
      </c>
      <c r="AB19" s="8"/>
      <c r="AC19" s="87">
        <v>9</v>
      </c>
      <c r="AE19" s="67" t="s">
        <v>443</v>
      </c>
      <c r="AF19" s="89" t="s">
        <v>459</v>
      </c>
      <c r="AG19" s="88"/>
      <c r="AH19" s="90"/>
      <c r="AI19" s="90"/>
      <c r="AJ19" s="85"/>
      <c r="AK19" s="85"/>
    </row>
    <row r="20" spans="1:37" ht="11.1" customHeight="1" x14ac:dyDescent="0.25">
      <c r="A20" s="93"/>
      <c r="B20" s="113"/>
      <c r="C20" s="113"/>
      <c r="D20" s="92"/>
      <c r="F20" s="78" t="s">
        <v>6</v>
      </c>
      <c r="H20" s="68"/>
      <c r="I20" s="69" t="s">
        <v>441</v>
      </c>
      <c r="J20" s="68"/>
      <c r="K20" s="69" t="s">
        <v>441</v>
      </c>
      <c r="L20" s="68"/>
      <c r="M20" s="68"/>
      <c r="N20" s="70"/>
      <c r="O20" s="68"/>
      <c r="P20" s="69"/>
      <c r="Q20" s="69"/>
      <c r="R20" s="69" t="s">
        <v>442</v>
      </c>
      <c r="S20" s="68"/>
      <c r="T20" s="69" t="s">
        <v>443</v>
      </c>
      <c r="U20" s="69"/>
      <c r="V20" s="69"/>
      <c r="W20" s="69"/>
      <c r="X20" s="69"/>
      <c r="Y20" s="71" t="s">
        <v>460</v>
      </c>
      <c r="Z20" s="69" t="s">
        <v>454</v>
      </c>
      <c r="AA20" s="69" t="s">
        <v>441</v>
      </c>
      <c r="AB20" s="8"/>
      <c r="AC20" s="87">
        <v>7</v>
      </c>
      <c r="AE20" s="67" t="s">
        <v>444</v>
      </c>
      <c r="AF20" s="89" t="s">
        <v>461</v>
      </c>
      <c r="AG20" s="88"/>
      <c r="AH20" s="90"/>
      <c r="AI20" s="90"/>
      <c r="AJ20" s="85"/>
      <c r="AK20" s="85"/>
    </row>
    <row r="21" spans="1:37" ht="11.1" customHeight="1" x14ac:dyDescent="0.25">
      <c r="A21" s="94"/>
      <c r="B21" s="113"/>
      <c r="C21" s="113"/>
      <c r="D21" s="92"/>
      <c r="F21" s="78" t="s">
        <v>43</v>
      </c>
      <c r="H21" s="68"/>
      <c r="I21" s="69" t="s">
        <v>441</v>
      </c>
      <c r="J21" s="68"/>
      <c r="K21" s="69" t="s">
        <v>441</v>
      </c>
      <c r="L21" s="68"/>
      <c r="M21" s="68"/>
      <c r="N21" s="70"/>
      <c r="O21" s="68"/>
      <c r="P21" s="69" t="s">
        <v>441</v>
      </c>
      <c r="Q21" s="69"/>
      <c r="R21" s="69"/>
      <c r="S21" s="68"/>
      <c r="T21" s="69"/>
      <c r="U21" s="69"/>
      <c r="V21" s="69" t="s">
        <v>441</v>
      </c>
      <c r="W21" s="69"/>
      <c r="X21" s="69"/>
      <c r="Y21" s="71"/>
      <c r="Z21" s="69"/>
      <c r="AA21" s="69"/>
      <c r="AB21" s="8"/>
      <c r="AC21" s="87">
        <v>4</v>
      </c>
      <c r="AE21" s="67" t="s">
        <v>441</v>
      </c>
      <c r="AF21" s="89" t="s">
        <v>462</v>
      </c>
      <c r="AG21" s="88"/>
      <c r="AH21" s="90"/>
      <c r="AI21" s="90"/>
      <c r="AJ21" s="85"/>
      <c r="AK21" s="85"/>
    </row>
    <row r="22" spans="1:37" ht="11.1" customHeight="1" x14ac:dyDescent="0.25">
      <c r="A22" s="96"/>
      <c r="B22" s="98"/>
      <c r="C22" s="113"/>
      <c r="D22" s="92"/>
      <c r="F22" s="78" t="s">
        <v>24</v>
      </c>
      <c r="H22" s="68"/>
      <c r="I22" s="69"/>
      <c r="J22" s="68"/>
      <c r="K22" s="69"/>
      <c r="L22" s="68"/>
      <c r="M22" s="68"/>
      <c r="N22" s="70"/>
      <c r="O22" s="68"/>
      <c r="P22" s="69"/>
      <c r="Q22" s="69"/>
      <c r="R22" s="69"/>
      <c r="S22" s="68" t="s">
        <v>438</v>
      </c>
      <c r="T22" s="69"/>
      <c r="U22" s="69"/>
      <c r="V22" s="69"/>
      <c r="W22" s="69" t="s">
        <v>439</v>
      </c>
      <c r="X22" s="69"/>
      <c r="Y22" s="71"/>
      <c r="Z22" s="69"/>
      <c r="AA22" s="69"/>
      <c r="AB22" s="8"/>
      <c r="AC22" s="87">
        <v>2</v>
      </c>
      <c r="AE22" s="67" t="s">
        <v>439</v>
      </c>
      <c r="AF22" s="89" t="s">
        <v>463</v>
      </c>
      <c r="AG22" s="88"/>
      <c r="AH22" s="90"/>
      <c r="AI22" s="90"/>
      <c r="AJ22" s="85"/>
      <c r="AK22" s="85"/>
    </row>
    <row r="23" spans="1:37" ht="11.1" customHeight="1" x14ac:dyDescent="0.25">
      <c r="A23" s="96"/>
      <c r="B23" s="99"/>
      <c r="C23" s="113"/>
      <c r="D23" s="92"/>
      <c r="F23" s="78" t="s">
        <v>28</v>
      </c>
      <c r="H23" s="68"/>
      <c r="I23" s="69"/>
      <c r="J23" s="68"/>
      <c r="K23" s="69"/>
      <c r="L23" s="68"/>
      <c r="M23" s="68"/>
      <c r="N23" s="70"/>
      <c r="O23" s="68"/>
      <c r="P23" s="69"/>
      <c r="Q23" s="69"/>
      <c r="R23" s="69"/>
      <c r="S23" s="68" t="s">
        <v>438</v>
      </c>
      <c r="T23" s="69"/>
      <c r="U23" s="69"/>
      <c r="V23" s="69"/>
      <c r="W23" s="69" t="s">
        <v>439</v>
      </c>
      <c r="X23" s="69"/>
      <c r="Y23" s="71"/>
      <c r="Z23" s="69"/>
      <c r="AA23" s="69"/>
      <c r="AB23" s="8"/>
      <c r="AC23" s="87">
        <v>2</v>
      </c>
      <c r="AE23" s="67" t="s">
        <v>441</v>
      </c>
      <c r="AF23" s="89" t="s">
        <v>464</v>
      </c>
      <c r="AG23" s="88"/>
      <c r="AH23" s="90"/>
      <c r="AI23" s="90"/>
      <c r="AJ23" s="85"/>
      <c r="AK23" s="85"/>
    </row>
    <row r="24" spans="1:37" ht="11.1" customHeight="1" x14ac:dyDescent="0.25">
      <c r="A24" s="96"/>
      <c r="B24" s="99"/>
      <c r="C24" s="113"/>
      <c r="D24" s="92"/>
      <c r="F24" s="78" t="s">
        <v>56</v>
      </c>
      <c r="H24" s="68"/>
      <c r="I24" s="69" t="s">
        <v>441</v>
      </c>
      <c r="J24" s="68"/>
      <c r="K24" s="69"/>
      <c r="L24" s="68"/>
      <c r="M24" s="68"/>
      <c r="N24" s="70"/>
      <c r="O24" s="68"/>
      <c r="P24" s="69" t="s">
        <v>441</v>
      </c>
      <c r="Q24" s="69"/>
      <c r="R24" s="69"/>
      <c r="S24" s="68"/>
      <c r="T24" s="69"/>
      <c r="U24" s="69"/>
      <c r="V24" s="69"/>
      <c r="W24" s="69"/>
      <c r="X24" s="69"/>
      <c r="Y24" s="71"/>
      <c r="Z24" s="69"/>
      <c r="AA24" s="69"/>
      <c r="AB24" s="8"/>
      <c r="AC24" s="87">
        <v>2</v>
      </c>
      <c r="AE24" s="67" t="s">
        <v>460</v>
      </c>
      <c r="AF24" s="89" t="s">
        <v>465</v>
      </c>
      <c r="AG24" s="88"/>
      <c r="AH24" s="90"/>
      <c r="AI24" s="90"/>
      <c r="AJ24" s="85"/>
      <c r="AK24" s="85"/>
    </row>
    <row r="25" spans="1:37" ht="11.1" customHeight="1" x14ac:dyDescent="0.25">
      <c r="A25" s="97"/>
      <c r="B25" s="99"/>
      <c r="C25" s="113"/>
      <c r="D25" s="92"/>
      <c r="F25" s="78" t="s">
        <v>69</v>
      </c>
      <c r="H25" s="68"/>
      <c r="I25" s="69"/>
      <c r="J25" s="68"/>
      <c r="K25" s="69" t="s">
        <v>441</v>
      </c>
      <c r="L25" s="68"/>
      <c r="M25" s="68"/>
      <c r="N25" s="70"/>
      <c r="O25" s="68"/>
      <c r="P25" s="69"/>
      <c r="Q25" s="69"/>
      <c r="R25" s="69"/>
      <c r="S25" s="68"/>
      <c r="T25" s="69"/>
      <c r="U25" s="69"/>
      <c r="V25" s="69"/>
      <c r="W25" s="69"/>
      <c r="X25" s="69"/>
      <c r="Y25" s="71"/>
      <c r="Z25" s="69"/>
      <c r="AA25" s="69"/>
      <c r="AB25" s="8"/>
      <c r="AC25" s="87">
        <v>1</v>
      </c>
      <c r="AE25" s="67" t="s">
        <v>454</v>
      </c>
      <c r="AF25" s="89" t="s">
        <v>466</v>
      </c>
      <c r="AG25" s="88"/>
      <c r="AH25" s="90"/>
      <c r="AI25" s="90"/>
      <c r="AJ25" s="85"/>
      <c r="AK25" s="85"/>
    </row>
    <row r="26" spans="1:37" ht="11.1" customHeight="1" x14ac:dyDescent="0.25">
      <c r="A26" s="112"/>
      <c r="B26" s="99"/>
      <c r="C26" s="113"/>
      <c r="D26" s="92"/>
      <c r="F26" s="78" t="s">
        <v>2</v>
      </c>
      <c r="H26" s="68"/>
      <c r="I26" s="69" t="s">
        <v>441</v>
      </c>
      <c r="J26" s="68"/>
      <c r="K26" s="69" t="s">
        <v>441</v>
      </c>
      <c r="L26" s="68"/>
      <c r="M26" s="68"/>
      <c r="N26" s="70"/>
      <c r="O26" s="68"/>
      <c r="P26" s="69" t="s">
        <v>441</v>
      </c>
      <c r="Q26" s="69"/>
      <c r="R26" s="69"/>
      <c r="S26" s="68"/>
      <c r="T26" s="69"/>
      <c r="U26" s="69"/>
      <c r="V26" s="69" t="s">
        <v>441</v>
      </c>
      <c r="W26" s="69"/>
      <c r="X26" s="69" t="s">
        <v>441</v>
      </c>
      <c r="Y26" s="71" t="s">
        <v>460</v>
      </c>
      <c r="Z26" s="69"/>
      <c r="AA26" s="69"/>
      <c r="AB26" s="8"/>
      <c r="AC26" s="87">
        <v>6</v>
      </c>
      <c r="AE26" s="67" t="s">
        <v>441</v>
      </c>
      <c r="AF26" s="89" t="s">
        <v>467</v>
      </c>
      <c r="AG26" s="88"/>
      <c r="AH26" s="90"/>
      <c r="AI26" s="90"/>
      <c r="AJ26" s="85"/>
      <c r="AK26" s="85"/>
    </row>
    <row r="27" spans="1:37" ht="11.1" customHeight="1" x14ac:dyDescent="0.25">
      <c r="A27" s="112"/>
      <c r="B27" s="99"/>
      <c r="C27" s="113"/>
      <c r="D27" s="92"/>
      <c r="F27" s="78" t="s">
        <v>10</v>
      </c>
      <c r="H27" s="68" t="s">
        <v>438</v>
      </c>
      <c r="I27" s="69"/>
      <c r="J27" s="68" t="s">
        <v>438</v>
      </c>
      <c r="K27" s="69"/>
      <c r="L27" s="68" t="s">
        <v>440</v>
      </c>
      <c r="M27" s="68"/>
      <c r="N27" s="70"/>
      <c r="O27" s="68"/>
      <c r="P27" s="69"/>
      <c r="Q27" s="69"/>
      <c r="R27" s="69"/>
      <c r="S27" s="68"/>
      <c r="T27" s="69"/>
      <c r="U27" s="69"/>
      <c r="V27" s="69"/>
      <c r="W27" s="69"/>
      <c r="X27" s="69"/>
      <c r="Y27" s="71"/>
      <c r="Z27" s="69"/>
      <c r="AA27" s="69"/>
      <c r="AB27" s="8"/>
      <c r="AC27" s="87">
        <v>3</v>
      </c>
      <c r="AE27" s="1"/>
      <c r="AF27" s="1"/>
      <c r="AG27" s="1"/>
      <c r="AH27" s="1"/>
      <c r="AI27" s="1"/>
      <c r="AJ27" s="1"/>
      <c r="AK27" s="1"/>
    </row>
    <row r="28" spans="1:37" ht="11.1" customHeight="1" x14ac:dyDescent="0.25">
      <c r="A28" s="112"/>
      <c r="B28" s="99"/>
      <c r="C28" s="113"/>
      <c r="D28" s="92"/>
      <c r="F28" s="78" t="s">
        <v>89</v>
      </c>
      <c r="H28" s="68"/>
      <c r="I28" s="69" t="s">
        <v>441</v>
      </c>
      <c r="J28" s="68"/>
      <c r="K28" s="69" t="s">
        <v>441</v>
      </c>
      <c r="L28" s="68"/>
      <c r="M28" s="68"/>
      <c r="N28" s="70"/>
      <c r="O28" s="68"/>
      <c r="P28" s="69" t="s">
        <v>441</v>
      </c>
      <c r="Q28" s="69" t="s">
        <v>441</v>
      </c>
      <c r="R28" s="69" t="s">
        <v>442</v>
      </c>
      <c r="S28" s="68"/>
      <c r="T28" s="69"/>
      <c r="U28" s="69" t="s">
        <v>444</v>
      </c>
      <c r="V28" s="69" t="s">
        <v>441</v>
      </c>
      <c r="W28" s="69"/>
      <c r="X28" s="69"/>
      <c r="Y28" s="71" t="s">
        <v>460</v>
      </c>
      <c r="Z28" s="69" t="s">
        <v>454</v>
      </c>
      <c r="AA28" s="69" t="s">
        <v>441</v>
      </c>
      <c r="AB28" s="8"/>
      <c r="AC28" s="87">
        <v>10</v>
      </c>
      <c r="AE28" s="1"/>
      <c r="AF28" s="1"/>
      <c r="AG28" s="1"/>
      <c r="AH28" s="1"/>
      <c r="AI28" s="1"/>
      <c r="AJ28" s="1"/>
      <c r="AK28" s="1"/>
    </row>
    <row r="29" spans="1:37" ht="11.1" customHeight="1" x14ac:dyDescent="0.25">
      <c r="A29" s="112"/>
      <c r="B29" s="99"/>
      <c r="C29" s="113"/>
      <c r="D29" s="92"/>
      <c r="F29" s="78" t="s">
        <v>93</v>
      </c>
      <c r="H29" s="68"/>
      <c r="I29" s="69" t="s">
        <v>441</v>
      </c>
      <c r="J29" s="68"/>
      <c r="K29" s="69" t="s">
        <v>441</v>
      </c>
      <c r="L29" s="68"/>
      <c r="M29" s="68"/>
      <c r="N29" s="70"/>
      <c r="O29" s="68"/>
      <c r="P29" s="69"/>
      <c r="Q29" s="69"/>
      <c r="R29" s="69"/>
      <c r="S29" s="68"/>
      <c r="T29" s="69"/>
      <c r="U29" s="69"/>
      <c r="V29" s="69"/>
      <c r="W29" s="69"/>
      <c r="X29" s="69"/>
      <c r="Y29" s="71"/>
      <c r="Z29" s="69"/>
      <c r="AA29" s="69"/>
      <c r="AB29" s="8"/>
      <c r="AC29" s="87">
        <v>2</v>
      </c>
      <c r="AE29" s="1"/>
      <c r="AF29" s="1"/>
      <c r="AG29" s="1"/>
      <c r="AH29" s="1"/>
      <c r="AI29" s="1"/>
      <c r="AJ29" s="1"/>
      <c r="AK29" s="1"/>
    </row>
    <row r="30" spans="1:37" ht="11.1" customHeight="1" x14ac:dyDescent="0.25">
      <c r="A30" s="112"/>
      <c r="B30" s="99"/>
      <c r="C30" s="113"/>
      <c r="D30" s="92"/>
      <c r="F30" s="78" t="s">
        <v>31</v>
      </c>
      <c r="H30" s="68"/>
      <c r="I30" s="69"/>
      <c r="J30" s="68"/>
      <c r="K30" s="69" t="s">
        <v>441</v>
      </c>
      <c r="L30" s="68"/>
      <c r="M30" s="68"/>
      <c r="N30" s="70"/>
      <c r="O30" s="68"/>
      <c r="P30" s="69"/>
      <c r="Q30" s="69"/>
      <c r="R30" s="69"/>
      <c r="S30" s="68"/>
      <c r="T30" s="69"/>
      <c r="U30" s="69" t="s">
        <v>444</v>
      </c>
      <c r="V30" s="69"/>
      <c r="W30" s="69"/>
      <c r="X30" s="69"/>
      <c r="Y30" s="71"/>
      <c r="Z30" s="69"/>
      <c r="AA30" s="69"/>
      <c r="AB30" s="8"/>
      <c r="AC30" s="87">
        <v>2</v>
      </c>
      <c r="AE30" s="1"/>
      <c r="AF30" s="1"/>
      <c r="AG30" s="1"/>
      <c r="AH30" s="1"/>
      <c r="AI30" s="1"/>
      <c r="AJ30" s="1"/>
      <c r="AK30" s="1"/>
    </row>
    <row r="31" spans="1:37" ht="11.1" customHeight="1" x14ac:dyDescent="0.25">
      <c r="A31" s="112"/>
      <c r="B31" s="99"/>
      <c r="C31" s="113"/>
      <c r="D31" s="92"/>
      <c r="F31" s="78" t="s">
        <v>97</v>
      </c>
      <c r="H31" s="68" t="s">
        <v>438</v>
      </c>
      <c r="I31" s="69"/>
      <c r="J31" s="68" t="s">
        <v>438</v>
      </c>
      <c r="K31" s="69"/>
      <c r="L31" s="68" t="s">
        <v>440</v>
      </c>
      <c r="M31" s="68" t="s">
        <v>438</v>
      </c>
      <c r="N31" s="70"/>
      <c r="O31" s="68"/>
      <c r="P31" s="69"/>
      <c r="Q31" s="69"/>
      <c r="R31" s="69"/>
      <c r="S31" s="68"/>
      <c r="T31" s="69"/>
      <c r="U31" s="69"/>
      <c r="V31" s="69"/>
      <c r="W31" s="69"/>
      <c r="X31" s="69"/>
      <c r="Y31" s="71"/>
      <c r="Z31" s="69"/>
      <c r="AA31" s="69"/>
      <c r="AB31" s="8"/>
      <c r="AC31" s="87">
        <v>4</v>
      </c>
      <c r="AE31" s="1"/>
      <c r="AF31" s="1"/>
      <c r="AG31" s="1"/>
      <c r="AH31" s="1"/>
      <c r="AI31" s="1"/>
      <c r="AJ31" s="1"/>
      <c r="AK31" s="1"/>
    </row>
    <row r="32" spans="1:37" ht="11.1" customHeight="1" x14ac:dyDescent="0.25">
      <c r="A32" s="112"/>
      <c r="B32" s="99"/>
      <c r="C32" s="113"/>
      <c r="D32" s="92"/>
      <c r="F32" s="78" t="s">
        <v>112</v>
      </c>
      <c r="H32" s="68"/>
      <c r="I32" s="69" t="s">
        <v>441</v>
      </c>
      <c r="J32" s="68"/>
      <c r="K32" s="69"/>
      <c r="L32" s="68"/>
      <c r="M32" s="68"/>
      <c r="N32" s="70"/>
      <c r="O32" s="68"/>
      <c r="P32" s="69"/>
      <c r="Q32" s="69"/>
      <c r="R32" s="69"/>
      <c r="S32" s="68"/>
      <c r="T32" s="69"/>
      <c r="U32" s="69"/>
      <c r="V32" s="69"/>
      <c r="W32" s="69"/>
      <c r="X32" s="69"/>
      <c r="Y32" s="71"/>
      <c r="Z32" s="69"/>
      <c r="AA32" s="69"/>
      <c r="AB32" s="8"/>
      <c r="AC32" s="87">
        <v>1</v>
      </c>
      <c r="AE32" s="1"/>
      <c r="AF32" s="1"/>
      <c r="AG32" s="1"/>
      <c r="AH32" s="1"/>
      <c r="AI32" s="1"/>
      <c r="AJ32" s="1"/>
      <c r="AK32" s="1"/>
    </row>
    <row r="33" spans="1:37" ht="11.1" customHeight="1" x14ac:dyDescent="0.25">
      <c r="A33" s="112"/>
      <c r="B33" s="99"/>
      <c r="C33" s="113"/>
      <c r="D33" s="92"/>
      <c r="F33" s="78" t="s">
        <v>115</v>
      </c>
      <c r="H33" s="68"/>
      <c r="I33" s="69" t="s">
        <v>441</v>
      </c>
      <c r="J33" s="68"/>
      <c r="K33" s="69"/>
      <c r="L33" s="68"/>
      <c r="M33" s="68"/>
      <c r="N33" s="70"/>
      <c r="O33" s="68"/>
      <c r="P33" s="69"/>
      <c r="Q33" s="69"/>
      <c r="R33" s="69"/>
      <c r="S33" s="68"/>
      <c r="T33" s="69"/>
      <c r="U33" s="69"/>
      <c r="V33" s="69"/>
      <c r="W33" s="69"/>
      <c r="X33" s="69"/>
      <c r="Y33" s="71"/>
      <c r="Z33" s="69"/>
      <c r="AA33" s="69"/>
      <c r="AB33" s="8"/>
      <c r="AC33" s="87">
        <v>1</v>
      </c>
      <c r="AE33" s="1"/>
      <c r="AF33" s="1"/>
      <c r="AG33" s="1"/>
      <c r="AH33" s="1"/>
      <c r="AI33" s="1"/>
      <c r="AJ33" s="1"/>
      <c r="AK33" s="1"/>
    </row>
    <row r="34" spans="1:37" ht="11.1" customHeight="1" x14ac:dyDescent="0.25">
      <c r="A34" s="112"/>
      <c r="B34" s="99"/>
      <c r="C34" s="113"/>
      <c r="D34" s="92"/>
      <c r="F34" s="78" t="s">
        <v>125</v>
      </c>
      <c r="H34" s="68"/>
      <c r="I34" s="69"/>
      <c r="J34" s="68" t="s">
        <v>438</v>
      </c>
      <c r="K34" s="69" t="s">
        <v>441</v>
      </c>
      <c r="L34" s="68"/>
      <c r="M34" s="68"/>
      <c r="N34" s="70"/>
      <c r="O34" s="68"/>
      <c r="P34" s="69"/>
      <c r="Q34" s="69"/>
      <c r="R34" s="69" t="s">
        <v>442</v>
      </c>
      <c r="S34" s="68"/>
      <c r="T34" s="69" t="s">
        <v>443</v>
      </c>
      <c r="U34" s="69" t="s">
        <v>444</v>
      </c>
      <c r="V34" s="69"/>
      <c r="W34" s="69"/>
      <c r="X34" s="69"/>
      <c r="Y34" s="71"/>
      <c r="Z34" s="69"/>
      <c r="AA34" s="69"/>
      <c r="AB34" s="8"/>
      <c r="AC34" s="87">
        <v>5</v>
      </c>
      <c r="AE34" s="1"/>
      <c r="AF34" s="1"/>
      <c r="AG34" s="1"/>
      <c r="AH34" s="1"/>
      <c r="AI34" s="1"/>
      <c r="AJ34" s="1"/>
      <c r="AK34" s="1"/>
    </row>
    <row r="35" spans="1:37" ht="11.1" customHeight="1" x14ac:dyDescent="0.25">
      <c r="A35" s="112"/>
      <c r="B35" s="99"/>
      <c r="C35" s="113"/>
      <c r="D35" s="92"/>
      <c r="F35" s="78" t="s">
        <v>51</v>
      </c>
      <c r="H35" s="68" t="s">
        <v>438</v>
      </c>
      <c r="I35" s="69"/>
      <c r="J35" s="68" t="s">
        <v>438</v>
      </c>
      <c r="K35" s="69" t="s">
        <v>441</v>
      </c>
      <c r="L35" s="68"/>
      <c r="M35" s="68"/>
      <c r="N35" s="70"/>
      <c r="O35" s="68"/>
      <c r="P35" s="69"/>
      <c r="Q35" s="69"/>
      <c r="R35" s="69"/>
      <c r="S35" s="68"/>
      <c r="T35" s="69"/>
      <c r="U35" s="69"/>
      <c r="V35" s="69"/>
      <c r="W35" s="69"/>
      <c r="X35" s="69"/>
      <c r="Y35" s="71"/>
      <c r="Z35" s="69"/>
      <c r="AA35" s="69"/>
      <c r="AB35" s="8"/>
      <c r="AC35" s="87">
        <v>3</v>
      </c>
      <c r="AE35" s="1"/>
      <c r="AF35" s="1"/>
      <c r="AG35" s="1"/>
      <c r="AH35" s="1"/>
      <c r="AI35" s="1"/>
      <c r="AJ35" s="1"/>
      <c r="AK35" s="1"/>
    </row>
    <row r="36" spans="1:37" ht="11.1" customHeight="1" x14ac:dyDescent="0.25">
      <c r="A36" s="112"/>
      <c r="B36" s="99"/>
      <c r="C36" s="113"/>
      <c r="D36" s="92"/>
      <c r="F36" s="78" t="s">
        <v>139</v>
      </c>
      <c r="H36" s="68"/>
      <c r="I36" s="69" t="s">
        <v>441</v>
      </c>
      <c r="J36" s="68"/>
      <c r="K36" s="69" t="s">
        <v>441</v>
      </c>
      <c r="L36" s="68"/>
      <c r="M36" s="68"/>
      <c r="N36" s="70"/>
      <c r="O36" s="68"/>
      <c r="P36" s="69" t="s">
        <v>441</v>
      </c>
      <c r="Q36" s="69"/>
      <c r="R36" s="69"/>
      <c r="S36" s="68"/>
      <c r="T36" s="69"/>
      <c r="U36" s="69"/>
      <c r="V36" s="69"/>
      <c r="W36" s="69"/>
      <c r="X36" s="69"/>
      <c r="Y36" s="71"/>
      <c r="Z36" s="69"/>
      <c r="AA36" s="69" t="s">
        <v>441</v>
      </c>
      <c r="AB36" s="8"/>
      <c r="AC36" s="87">
        <v>4</v>
      </c>
      <c r="AE36" s="1"/>
      <c r="AF36" s="1"/>
      <c r="AG36" s="1"/>
      <c r="AH36" s="1"/>
      <c r="AI36" s="1"/>
      <c r="AJ36" s="1"/>
      <c r="AK36" s="1"/>
    </row>
    <row r="37" spans="1:37" ht="11.1" customHeight="1" x14ac:dyDescent="0.25">
      <c r="A37" s="112"/>
      <c r="B37" s="99"/>
      <c r="C37" s="113"/>
      <c r="D37" s="92"/>
      <c r="F37" s="78" t="s">
        <v>65</v>
      </c>
      <c r="H37" s="68"/>
      <c r="I37" s="69"/>
      <c r="J37" s="68"/>
      <c r="K37" s="69" t="s">
        <v>441</v>
      </c>
      <c r="L37" s="68"/>
      <c r="M37" s="68"/>
      <c r="N37" s="70"/>
      <c r="O37" s="68"/>
      <c r="P37" s="69"/>
      <c r="Q37" s="69"/>
      <c r="R37" s="69" t="s">
        <v>442</v>
      </c>
      <c r="S37" s="68"/>
      <c r="T37" s="69"/>
      <c r="U37" s="69" t="s">
        <v>444</v>
      </c>
      <c r="V37" s="69"/>
      <c r="W37" s="69"/>
      <c r="X37" s="69"/>
      <c r="Y37" s="71"/>
      <c r="Z37" s="69"/>
      <c r="AA37" s="69"/>
      <c r="AB37" s="8"/>
      <c r="AC37" s="87">
        <v>3</v>
      </c>
      <c r="AE37" s="1"/>
      <c r="AF37" s="1"/>
      <c r="AG37" s="1"/>
      <c r="AH37" s="1"/>
      <c r="AI37" s="1"/>
      <c r="AJ37" s="1"/>
      <c r="AK37" s="1"/>
    </row>
    <row r="38" spans="1:37" ht="11.1" customHeight="1" x14ac:dyDescent="0.25">
      <c r="A38" s="112"/>
      <c r="B38" s="99"/>
      <c r="C38" s="113"/>
      <c r="D38" s="92"/>
      <c r="F38" s="78" t="s">
        <v>76</v>
      </c>
      <c r="H38" s="68"/>
      <c r="I38" s="69" t="s">
        <v>441</v>
      </c>
      <c r="J38" s="68"/>
      <c r="K38" s="69"/>
      <c r="L38" s="68"/>
      <c r="M38" s="68"/>
      <c r="N38" s="70"/>
      <c r="O38" s="68"/>
      <c r="P38" s="69"/>
      <c r="Q38" s="69"/>
      <c r="R38" s="69"/>
      <c r="S38" s="68"/>
      <c r="T38" s="69"/>
      <c r="U38" s="69"/>
      <c r="V38" s="69"/>
      <c r="W38" s="69"/>
      <c r="X38" s="69"/>
      <c r="Y38" s="71"/>
      <c r="Z38" s="69"/>
      <c r="AA38" s="69"/>
      <c r="AB38" s="8"/>
      <c r="AC38" s="87">
        <v>1</v>
      </c>
      <c r="AE38" s="1"/>
      <c r="AF38" s="1"/>
      <c r="AG38" s="1"/>
      <c r="AH38" s="1"/>
      <c r="AI38" s="1"/>
      <c r="AJ38" s="1"/>
      <c r="AK38" s="1"/>
    </row>
    <row r="39" spans="1:37" ht="11.1" customHeight="1" x14ac:dyDescent="0.25">
      <c r="A39" s="112"/>
      <c r="B39" s="100"/>
      <c r="C39" s="103"/>
      <c r="D39" s="101"/>
      <c r="F39" s="78" t="s">
        <v>61</v>
      </c>
      <c r="H39" s="68"/>
      <c r="I39" s="69" t="s">
        <v>441</v>
      </c>
      <c r="J39" s="68"/>
      <c r="K39" s="69" t="s">
        <v>441</v>
      </c>
      <c r="L39" s="68"/>
      <c r="M39" s="68"/>
      <c r="N39" s="70" t="s">
        <v>446</v>
      </c>
      <c r="O39" s="68"/>
      <c r="P39" s="69" t="s">
        <v>441</v>
      </c>
      <c r="Q39" s="69" t="s">
        <v>441</v>
      </c>
      <c r="R39" s="69" t="s">
        <v>442</v>
      </c>
      <c r="S39" s="68"/>
      <c r="T39" s="69"/>
      <c r="U39" s="69"/>
      <c r="V39" s="69"/>
      <c r="W39" s="69"/>
      <c r="X39" s="69" t="s">
        <v>441</v>
      </c>
      <c r="Y39" s="71"/>
      <c r="Z39" s="69"/>
      <c r="AA39" s="69"/>
      <c r="AB39" s="8"/>
      <c r="AC39" s="87">
        <v>7</v>
      </c>
      <c r="AE39" s="1"/>
      <c r="AF39" s="1"/>
      <c r="AG39" s="1"/>
      <c r="AH39" s="1"/>
      <c r="AI39" s="1"/>
      <c r="AJ39" s="1"/>
      <c r="AK39" s="1"/>
    </row>
    <row r="40" spans="1:37" ht="11.1" customHeight="1" x14ac:dyDescent="0.25">
      <c r="A40" s="112"/>
      <c r="B40" s="113"/>
      <c r="C40" s="104"/>
      <c r="D40" s="101"/>
      <c r="F40" s="78" t="s">
        <v>40</v>
      </c>
      <c r="H40" s="68"/>
      <c r="I40" s="69"/>
      <c r="J40" s="68"/>
      <c r="K40" s="69" t="s">
        <v>441</v>
      </c>
      <c r="L40" s="68"/>
      <c r="M40" s="68"/>
      <c r="N40" s="70"/>
      <c r="O40" s="68"/>
      <c r="P40" s="69"/>
      <c r="Q40" s="69"/>
      <c r="R40" s="69"/>
      <c r="S40" s="68"/>
      <c r="T40" s="69"/>
      <c r="U40" s="69"/>
      <c r="V40" s="69"/>
      <c r="W40" s="69"/>
      <c r="X40" s="69"/>
      <c r="Y40" s="71"/>
      <c r="Z40" s="69"/>
      <c r="AA40" s="69"/>
      <c r="AB40" s="8"/>
      <c r="AC40" s="87">
        <v>1</v>
      </c>
      <c r="AE40" s="1"/>
      <c r="AF40" s="1"/>
      <c r="AG40" s="1"/>
      <c r="AH40" s="1"/>
      <c r="AI40" s="1"/>
      <c r="AJ40" s="1"/>
      <c r="AK40" s="1"/>
    </row>
    <row r="41" spans="1:37" ht="11.1" customHeight="1" x14ac:dyDescent="0.25">
      <c r="A41" s="112"/>
      <c r="B41" s="113"/>
      <c r="C41" s="104"/>
      <c r="D41" s="102"/>
      <c r="F41" s="78" t="s">
        <v>105</v>
      </c>
      <c r="H41" s="68"/>
      <c r="I41" s="69"/>
      <c r="J41" s="68"/>
      <c r="K41" s="69"/>
      <c r="L41" s="68"/>
      <c r="M41" s="68"/>
      <c r="N41" s="70"/>
      <c r="O41" s="68"/>
      <c r="P41" s="69"/>
      <c r="Q41" s="69"/>
      <c r="R41" s="69"/>
      <c r="S41" s="68"/>
      <c r="T41" s="69" t="s">
        <v>443</v>
      </c>
      <c r="U41" s="69"/>
      <c r="V41" s="69"/>
      <c r="W41" s="69"/>
      <c r="X41" s="69"/>
      <c r="Y41" s="71"/>
      <c r="Z41" s="69"/>
      <c r="AA41" s="69"/>
      <c r="AB41" s="8"/>
      <c r="AC41" s="87">
        <v>1</v>
      </c>
      <c r="AE41" s="1"/>
      <c r="AF41" s="1"/>
      <c r="AG41" s="1"/>
      <c r="AH41" s="1"/>
      <c r="AI41" s="1"/>
      <c r="AJ41" s="1"/>
      <c r="AK41" s="1"/>
    </row>
    <row r="42" spans="1:37" ht="11.1" customHeight="1" x14ac:dyDescent="0.25">
      <c r="A42" s="112"/>
      <c r="B42" s="113"/>
      <c r="C42" s="104"/>
      <c r="D42" s="114"/>
      <c r="F42" s="78" t="s">
        <v>194</v>
      </c>
      <c r="H42" s="68" t="s">
        <v>438</v>
      </c>
      <c r="I42" s="69"/>
      <c r="J42" s="68" t="s">
        <v>438</v>
      </c>
      <c r="K42" s="69"/>
      <c r="L42" s="68"/>
      <c r="M42" s="68"/>
      <c r="N42" s="70"/>
      <c r="O42" s="68"/>
      <c r="P42" s="69"/>
      <c r="Q42" s="69"/>
      <c r="R42" s="69"/>
      <c r="S42" s="68"/>
      <c r="T42" s="69"/>
      <c r="U42" s="69"/>
      <c r="V42" s="69"/>
      <c r="W42" s="69"/>
      <c r="X42" s="69"/>
      <c r="Y42" s="71"/>
      <c r="Z42" s="69"/>
      <c r="AA42" s="69"/>
      <c r="AB42" s="8"/>
      <c r="AC42" s="87">
        <v>2</v>
      </c>
      <c r="AE42" s="1"/>
      <c r="AF42" s="1"/>
      <c r="AG42" s="1"/>
      <c r="AH42" s="1"/>
      <c r="AI42" s="1"/>
      <c r="AJ42" s="1"/>
      <c r="AK42" s="1"/>
    </row>
    <row r="43" spans="1:37" ht="11.1" customHeight="1" x14ac:dyDescent="0.25">
      <c r="A43" s="112"/>
      <c r="B43" s="113"/>
      <c r="C43" s="104"/>
      <c r="D43" s="114"/>
      <c r="F43" s="78" t="s">
        <v>151</v>
      </c>
      <c r="H43" s="68"/>
      <c r="I43" s="69" t="s">
        <v>441</v>
      </c>
      <c r="J43" s="68"/>
      <c r="K43" s="69"/>
      <c r="L43" s="68"/>
      <c r="M43" s="68"/>
      <c r="N43" s="70"/>
      <c r="O43" s="68"/>
      <c r="P43" s="69"/>
      <c r="Q43" s="69"/>
      <c r="R43" s="69"/>
      <c r="S43" s="68"/>
      <c r="T43" s="69"/>
      <c r="U43" s="69"/>
      <c r="V43" s="69" t="s">
        <v>441</v>
      </c>
      <c r="W43" s="69"/>
      <c r="X43" s="69"/>
      <c r="Y43" s="71" t="s">
        <v>460</v>
      </c>
      <c r="Z43" s="69"/>
      <c r="AA43" s="69" t="s">
        <v>441</v>
      </c>
      <c r="AB43" s="8"/>
      <c r="AC43" s="87">
        <v>4</v>
      </c>
      <c r="AE43" s="1"/>
      <c r="AF43" s="1"/>
      <c r="AG43" s="1"/>
      <c r="AH43" s="1"/>
      <c r="AI43" s="1"/>
      <c r="AJ43" s="1"/>
      <c r="AK43" s="1"/>
    </row>
    <row r="44" spans="1:37" ht="11.1" customHeight="1" x14ac:dyDescent="0.25">
      <c r="A44" s="112"/>
      <c r="B44" s="113"/>
      <c r="C44" s="104"/>
      <c r="D44" s="114"/>
      <c r="F44" s="78" t="s">
        <v>155</v>
      </c>
      <c r="H44" s="68"/>
      <c r="I44" s="69"/>
      <c r="J44" s="68"/>
      <c r="K44" s="69" t="s">
        <v>441</v>
      </c>
      <c r="L44" s="68"/>
      <c r="M44" s="68"/>
      <c r="N44" s="70"/>
      <c r="O44" s="68"/>
      <c r="P44" s="69"/>
      <c r="Q44" s="69"/>
      <c r="R44" s="69"/>
      <c r="S44" s="68"/>
      <c r="T44" s="69"/>
      <c r="U44" s="69"/>
      <c r="V44" s="69"/>
      <c r="W44" s="69"/>
      <c r="X44" s="69"/>
      <c r="Y44" s="71" t="s">
        <v>460</v>
      </c>
      <c r="Z44" s="69"/>
      <c r="AA44" s="69"/>
      <c r="AB44" s="8"/>
      <c r="AC44" s="87">
        <v>2</v>
      </c>
      <c r="AE44" s="1"/>
      <c r="AF44" s="1"/>
      <c r="AG44" s="1"/>
      <c r="AH44" s="1"/>
      <c r="AI44" s="1"/>
      <c r="AJ44" s="1"/>
      <c r="AK44" s="1"/>
    </row>
    <row r="45" spans="1:37" ht="11.1" customHeight="1" x14ac:dyDescent="0.25">
      <c r="A45" s="112"/>
      <c r="B45" s="113"/>
      <c r="C45" s="104"/>
      <c r="D45" s="114"/>
      <c r="F45" s="78" t="s">
        <v>159</v>
      </c>
      <c r="H45" s="68"/>
      <c r="I45" s="69"/>
      <c r="J45" s="68" t="s">
        <v>438</v>
      </c>
      <c r="K45" s="69" t="s">
        <v>441</v>
      </c>
      <c r="L45" s="68"/>
      <c r="M45" s="68"/>
      <c r="N45" s="70"/>
      <c r="O45" s="68"/>
      <c r="P45" s="69"/>
      <c r="Q45" s="69"/>
      <c r="R45" s="69"/>
      <c r="S45" s="68"/>
      <c r="T45" s="69"/>
      <c r="U45" s="69"/>
      <c r="V45" s="69"/>
      <c r="W45" s="69"/>
      <c r="X45" s="69"/>
      <c r="Y45" s="71"/>
      <c r="Z45" s="69" t="s">
        <v>454</v>
      </c>
      <c r="AA45" s="69" t="s">
        <v>441</v>
      </c>
      <c r="AB45" s="8"/>
      <c r="AC45" s="87">
        <v>4</v>
      </c>
      <c r="AE45" s="1"/>
      <c r="AF45" s="1"/>
      <c r="AG45" s="1"/>
      <c r="AH45" s="1"/>
      <c r="AI45" s="1"/>
      <c r="AJ45" s="1"/>
      <c r="AK45" s="1"/>
    </row>
    <row r="46" spans="1:37" ht="11.1" customHeight="1" x14ac:dyDescent="0.25">
      <c r="A46" s="112"/>
      <c r="B46" s="113"/>
      <c r="C46" s="104"/>
      <c r="D46" s="114"/>
      <c r="F46" s="78" t="s">
        <v>163</v>
      </c>
      <c r="H46" s="68"/>
      <c r="I46" s="69"/>
      <c r="J46" s="68"/>
      <c r="K46" s="69" t="s">
        <v>441</v>
      </c>
      <c r="L46" s="68" t="s">
        <v>440</v>
      </c>
      <c r="M46" s="68"/>
      <c r="N46" s="70" t="s">
        <v>446</v>
      </c>
      <c r="O46" s="68"/>
      <c r="P46" s="69"/>
      <c r="Q46" s="69"/>
      <c r="R46" s="69"/>
      <c r="S46" s="68"/>
      <c r="T46" s="69"/>
      <c r="U46" s="69" t="s">
        <v>444</v>
      </c>
      <c r="V46" s="69"/>
      <c r="W46" s="69"/>
      <c r="X46" s="69"/>
      <c r="Y46" s="71"/>
      <c r="Z46" s="69"/>
      <c r="AA46" s="69"/>
      <c r="AB46" s="8"/>
      <c r="AC46" s="87">
        <v>4</v>
      </c>
      <c r="AE46" s="1"/>
      <c r="AF46" s="1"/>
      <c r="AG46" s="1"/>
      <c r="AH46" s="1"/>
      <c r="AI46" s="1"/>
      <c r="AJ46" s="1"/>
      <c r="AK46" s="1"/>
    </row>
    <row r="47" spans="1:37" ht="11.1" customHeight="1" x14ac:dyDescent="0.25">
      <c r="A47" s="112"/>
      <c r="B47" s="113"/>
      <c r="C47" s="104"/>
      <c r="D47" s="114"/>
      <c r="F47" s="78" t="s">
        <v>201</v>
      </c>
      <c r="H47" s="68"/>
      <c r="I47" s="69"/>
      <c r="J47" s="68"/>
      <c r="K47" s="69" t="s">
        <v>441</v>
      </c>
      <c r="L47" s="68"/>
      <c r="M47" s="68"/>
      <c r="N47" s="70" t="s">
        <v>446</v>
      </c>
      <c r="O47" s="68"/>
      <c r="P47" s="69"/>
      <c r="Q47" s="69"/>
      <c r="R47" s="69"/>
      <c r="S47" s="68"/>
      <c r="T47" s="69"/>
      <c r="U47" s="69" t="s">
        <v>444</v>
      </c>
      <c r="V47" s="69"/>
      <c r="W47" s="69"/>
      <c r="X47" s="69"/>
      <c r="Y47" s="71"/>
      <c r="Z47" s="69"/>
      <c r="AA47" s="69"/>
      <c r="AB47" s="8"/>
      <c r="AC47" s="87">
        <v>3</v>
      </c>
      <c r="AE47" s="1"/>
      <c r="AF47" s="1"/>
      <c r="AG47" s="1"/>
      <c r="AH47" s="1"/>
      <c r="AI47" s="1"/>
      <c r="AJ47" s="1"/>
      <c r="AK47" s="1"/>
    </row>
    <row r="48" spans="1:37" ht="11.1" customHeight="1" x14ac:dyDescent="0.25">
      <c r="A48" s="112"/>
      <c r="B48" s="113"/>
      <c r="C48" s="104"/>
      <c r="D48" s="114"/>
      <c r="F48" s="78" t="s">
        <v>166</v>
      </c>
      <c r="H48" s="68"/>
      <c r="I48" s="69" t="s">
        <v>441</v>
      </c>
      <c r="J48" s="68"/>
      <c r="K48" s="69" t="s">
        <v>441</v>
      </c>
      <c r="L48" s="68"/>
      <c r="M48" s="68"/>
      <c r="N48" s="70"/>
      <c r="O48" s="68"/>
      <c r="P48" s="69"/>
      <c r="Q48" s="69"/>
      <c r="R48" s="69"/>
      <c r="S48" s="68"/>
      <c r="T48" s="69"/>
      <c r="U48" s="69"/>
      <c r="V48" s="69"/>
      <c r="W48" s="69"/>
      <c r="X48" s="69"/>
      <c r="Y48" s="71"/>
      <c r="Z48" s="69"/>
      <c r="AA48" s="69"/>
      <c r="AB48" s="8"/>
      <c r="AC48" s="87">
        <v>2</v>
      </c>
      <c r="AE48" s="1"/>
      <c r="AF48" s="1"/>
      <c r="AG48" s="1"/>
      <c r="AH48" s="1"/>
      <c r="AI48" s="1"/>
      <c r="AJ48" s="1"/>
      <c r="AK48" s="1"/>
    </row>
    <row r="49" spans="1:37" ht="11.1" customHeight="1" x14ac:dyDescent="0.25">
      <c r="A49" s="112"/>
      <c r="B49" s="113"/>
      <c r="C49" s="104"/>
      <c r="D49" s="114"/>
      <c r="F49" s="78" t="s">
        <v>170</v>
      </c>
      <c r="H49" s="68"/>
      <c r="I49" s="69"/>
      <c r="J49" s="68" t="s">
        <v>438</v>
      </c>
      <c r="K49" s="69"/>
      <c r="L49" s="68"/>
      <c r="M49" s="68" t="s">
        <v>438</v>
      </c>
      <c r="N49" s="70"/>
      <c r="O49" s="68" t="s">
        <v>438</v>
      </c>
      <c r="P49" s="69"/>
      <c r="Q49" s="69"/>
      <c r="R49" s="69"/>
      <c r="S49" s="68" t="s">
        <v>438</v>
      </c>
      <c r="T49" s="69"/>
      <c r="U49" s="69"/>
      <c r="V49" s="69"/>
      <c r="W49" s="69"/>
      <c r="X49" s="69"/>
      <c r="Y49" s="71" t="s">
        <v>460</v>
      </c>
      <c r="Z49" s="69"/>
      <c r="AA49" s="69"/>
      <c r="AB49" s="8"/>
      <c r="AC49" s="87">
        <v>5</v>
      </c>
      <c r="AE49" s="1"/>
      <c r="AF49" s="1"/>
      <c r="AG49" s="1"/>
      <c r="AH49" s="1"/>
      <c r="AI49" s="1"/>
      <c r="AJ49" s="1"/>
      <c r="AK49" s="1"/>
    </row>
    <row r="50" spans="1:37" ht="11.1" customHeight="1" x14ac:dyDescent="0.25">
      <c r="A50" s="112"/>
      <c r="B50" s="113"/>
      <c r="C50" s="104"/>
      <c r="D50" s="114"/>
      <c r="F50" s="78" t="s">
        <v>174</v>
      </c>
      <c r="H50" s="68"/>
      <c r="I50" s="69" t="s">
        <v>441</v>
      </c>
      <c r="J50" s="68"/>
      <c r="K50" s="69"/>
      <c r="L50" s="68"/>
      <c r="M50" s="68"/>
      <c r="N50" s="70"/>
      <c r="O50" s="68"/>
      <c r="P50" s="69"/>
      <c r="Q50" s="69"/>
      <c r="R50" s="69"/>
      <c r="S50" s="68"/>
      <c r="T50" s="69"/>
      <c r="U50" s="69"/>
      <c r="V50" s="69"/>
      <c r="W50" s="69"/>
      <c r="X50" s="69"/>
      <c r="Y50" s="71"/>
      <c r="Z50" s="69"/>
      <c r="AA50" s="69"/>
      <c r="AB50" s="8"/>
      <c r="AC50" s="87">
        <v>1</v>
      </c>
      <c r="AE50" s="1"/>
      <c r="AF50" s="1"/>
      <c r="AG50" s="1"/>
      <c r="AH50" s="1"/>
      <c r="AI50" s="1"/>
      <c r="AJ50" s="1"/>
      <c r="AK50" s="1"/>
    </row>
    <row r="51" spans="1:37" ht="11.1" customHeight="1" x14ac:dyDescent="0.25">
      <c r="A51" s="112"/>
      <c r="B51" s="113"/>
      <c r="C51" s="104"/>
      <c r="D51" s="114"/>
      <c r="F51" s="78" t="s">
        <v>176</v>
      </c>
      <c r="H51" s="68"/>
      <c r="I51" s="69"/>
      <c r="J51" s="68"/>
      <c r="K51" s="69" t="s">
        <v>441</v>
      </c>
      <c r="L51" s="68"/>
      <c r="M51" s="68"/>
      <c r="N51" s="70"/>
      <c r="O51" s="68"/>
      <c r="P51" s="69"/>
      <c r="Q51" s="69"/>
      <c r="R51" s="69"/>
      <c r="S51" s="68"/>
      <c r="T51" s="69"/>
      <c r="U51" s="69"/>
      <c r="V51" s="69"/>
      <c r="W51" s="69"/>
      <c r="X51" s="69"/>
      <c r="Y51" s="71"/>
      <c r="Z51" s="69"/>
      <c r="AA51" s="69"/>
      <c r="AB51" s="8"/>
      <c r="AC51" s="87">
        <v>1</v>
      </c>
      <c r="AE51" s="1"/>
      <c r="AF51" s="1"/>
      <c r="AG51" s="1"/>
      <c r="AH51" s="1"/>
      <c r="AI51" s="1"/>
      <c r="AJ51" s="1"/>
      <c r="AK51" s="1"/>
    </row>
    <row r="52" spans="1:37" ht="11.1" customHeight="1" x14ac:dyDescent="0.25">
      <c r="A52" s="112"/>
      <c r="B52" s="113"/>
      <c r="C52" s="104"/>
      <c r="D52" s="114"/>
      <c r="F52" s="78" t="s">
        <v>183</v>
      </c>
      <c r="H52" s="68"/>
      <c r="I52" s="69"/>
      <c r="J52" s="68"/>
      <c r="K52" s="69"/>
      <c r="L52" s="68"/>
      <c r="M52" s="68"/>
      <c r="N52" s="70"/>
      <c r="O52" s="68"/>
      <c r="P52" s="69"/>
      <c r="Q52" s="69"/>
      <c r="R52" s="69"/>
      <c r="S52" s="68"/>
      <c r="T52" s="69" t="s">
        <v>443</v>
      </c>
      <c r="U52" s="69"/>
      <c r="V52" s="69"/>
      <c r="W52" s="69"/>
      <c r="X52" s="69"/>
      <c r="Y52" s="71"/>
      <c r="Z52" s="69"/>
      <c r="AA52" s="69"/>
      <c r="AB52" s="8"/>
      <c r="AC52" s="87">
        <v>1</v>
      </c>
      <c r="AE52" s="1"/>
      <c r="AF52" s="1"/>
      <c r="AG52" s="1"/>
      <c r="AH52" s="1"/>
      <c r="AI52" s="1"/>
      <c r="AJ52" s="1"/>
      <c r="AK52" s="1"/>
    </row>
    <row r="53" spans="1:37" ht="11.1" customHeight="1" x14ac:dyDescent="0.25">
      <c r="A53" s="112"/>
      <c r="B53" s="113"/>
      <c r="C53" s="104"/>
      <c r="D53" s="114"/>
      <c r="F53" s="78" t="s">
        <v>190</v>
      </c>
      <c r="H53" s="68"/>
      <c r="I53" s="69"/>
      <c r="J53" s="68"/>
      <c r="K53" s="69" t="s">
        <v>441</v>
      </c>
      <c r="L53" s="68" t="s">
        <v>440</v>
      </c>
      <c r="M53" s="68"/>
      <c r="N53" s="70"/>
      <c r="O53" s="68"/>
      <c r="P53" s="69"/>
      <c r="Q53" s="69"/>
      <c r="R53" s="69" t="s">
        <v>442</v>
      </c>
      <c r="S53" s="68"/>
      <c r="T53" s="69"/>
      <c r="U53" s="69"/>
      <c r="V53" s="69"/>
      <c r="W53" s="69"/>
      <c r="X53" s="69"/>
      <c r="Y53" s="71"/>
      <c r="Z53" s="69"/>
      <c r="AA53" s="69"/>
      <c r="AB53" s="8"/>
      <c r="AC53" s="87">
        <v>3</v>
      </c>
      <c r="AE53" s="1"/>
      <c r="AF53" s="1"/>
      <c r="AG53" s="1"/>
      <c r="AH53" s="1"/>
      <c r="AI53" s="1"/>
      <c r="AJ53" s="1"/>
      <c r="AK53" s="1"/>
    </row>
    <row r="54" spans="1:37" ht="11.1" customHeight="1" x14ac:dyDescent="0.25">
      <c r="A54" s="93"/>
      <c r="B54" s="113"/>
      <c r="C54" s="104"/>
      <c r="D54" s="114"/>
      <c r="F54" s="78" t="s">
        <v>204</v>
      </c>
      <c r="H54" s="68"/>
      <c r="I54" s="69"/>
      <c r="J54" s="68"/>
      <c r="K54" s="69" t="s">
        <v>441</v>
      </c>
      <c r="L54" s="68"/>
      <c r="M54" s="68"/>
      <c r="N54" s="70"/>
      <c r="O54" s="68"/>
      <c r="P54" s="69"/>
      <c r="Q54" s="69"/>
      <c r="R54" s="69"/>
      <c r="S54" s="68"/>
      <c r="T54" s="69"/>
      <c r="U54" s="69" t="s">
        <v>444</v>
      </c>
      <c r="V54" s="69"/>
      <c r="W54" s="69"/>
      <c r="X54" s="69"/>
      <c r="Y54" s="71"/>
      <c r="Z54" s="69"/>
      <c r="AA54" s="69"/>
      <c r="AB54" s="8"/>
      <c r="AC54" s="87">
        <v>2</v>
      </c>
      <c r="AE54" s="1"/>
      <c r="AF54" s="1"/>
      <c r="AG54" s="1"/>
      <c r="AH54" s="1"/>
      <c r="AI54" s="1"/>
      <c r="AJ54" s="1"/>
      <c r="AK54" s="1"/>
    </row>
    <row r="55" spans="1:37" ht="11.1" customHeight="1" x14ac:dyDescent="0.25">
      <c r="A55" s="94"/>
      <c r="B55" s="113"/>
      <c r="C55" s="104"/>
      <c r="D55" s="114"/>
      <c r="F55" s="78" t="s">
        <v>212</v>
      </c>
      <c r="H55" s="68"/>
      <c r="I55" s="69" t="s">
        <v>441</v>
      </c>
      <c r="J55" s="68"/>
      <c r="K55" s="69"/>
      <c r="L55" s="68"/>
      <c r="M55" s="68"/>
      <c r="N55" s="70"/>
      <c r="O55" s="68"/>
      <c r="P55" s="69"/>
      <c r="Q55" s="69"/>
      <c r="R55" s="69"/>
      <c r="S55" s="68"/>
      <c r="T55" s="69"/>
      <c r="U55" s="69"/>
      <c r="V55" s="69"/>
      <c r="W55" s="69"/>
      <c r="X55" s="69"/>
      <c r="Y55" s="71"/>
      <c r="Z55" s="69"/>
      <c r="AA55" s="69"/>
      <c r="AB55" s="8"/>
      <c r="AC55" s="87">
        <v>1</v>
      </c>
      <c r="AE55" s="1"/>
      <c r="AF55" s="1"/>
      <c r="AG55" s="1"/>
      <c r="AH55" s="1"/>
      <c r="AI55" s="1"/>
      <c r="AJ55" s="1"/>
      <c r="AK55" s="1"/>
    </row>
    <row r="56" spans="1:37" ht="11.1" customHeight="1" x14ac:dyDescent="0.25">
      <c r="A56" s="94"/>
      <c r="B56" s="113"/>
      <c r="C56" s="104"/>
      <c r="D56" s="114"/>
      <c r="F56" s="78" t="s">
        <v>213</v>
      </c>
      <c r="H56" s="68" t="s">
        <v>438</v>
      </c>
      <c r="I56" s="69" t="s">
        <v>441</v>
      </c>
      <c r="J56" s="68"/>
      <c r="K56" s="69" t="s">
        <v>441</v>
      </c>
      <c r="L56" s="68"/>
      <c r="M56" s="68"/>
      <c r="N56" s="70"/>
      <c r="O56" s="68"/>
      <c r="P56" s="69" t="s">
        <v>441</v>
      </c>
      <c r="Q56" s="69"/>
      <c r="R56" s="69"/>
      <c r="S56" s="68"/>
      <c r="T56" s="69" t="s">
        <v>443</v>
      </c>
      <c r="U56" s="69"/>
      <c r="V56" s="69" t="s">
        <v>441</v>
      </c>
      <c r="W56" s="69"/>
      <c r="X56" s="69" t="s">
        <v>441</v>
      </c>
      <c r="Y56" s="71"/>
      <c r="Z56" s="69"/>
      <c r="AA56" s="69"/>
      <c r="AB56" s="8"/>
      <c r="AC56" s="87">
        <v>7</v>
      </c>
      <c r="AE56" s="1"/>
      <c r="AF56" s="1"/>
      <c r="AG56" s="1"/>
      <c r="AH56" s="1"/>
      <c r="AI56" s="1"/>
      <c r="AJ56" s="1"/>
      <c r="AK56" s="1"/>
    </row>
    <row r="57" spans="1:37" ht="11.1" customHeight="1" x14ac:dyDescent="0.25">
      <c r="A57" s="94"/>
      <c r="B57" s="113"/>
      <c r="C57" s="104"/>
      <c r="D57" s="114"/>
      <c r="F57" s="78" t="s">
        <v>179</v>
      </c>
      <c r="H57" s="68" t="s">
        <v>438</v>
      </c>
      <c r="I57" s="69"/>
      <c r="J57" s="68" t="s">
        <v>438</v>
      </c>
      <c r="K57" s="69"/>
      <c r="L57" s="68" t="s">
        <v>440</v>
      </c>
      <c r="M57" s="68" t="s">
        <v>438</v>
      </c>
      <c r="N57" s="70"/>
      <c r="O57" s="68" t="s">
        <v>438</v>
      </c>
      <c r="P57" s="69"/>
      <c r="Q57" s="69"/>
      <c r="R57" s="69"/>
      <c r="S57" s="68"/>
      <c r="T57" s="69"/>
      <c r="U57" s="69"/>
      <c r="V57" s="69"/>
      <c r="W57" s="69"/>
      <c r="X57" s="69"/>
      <c r="Y57" s="71"/>
      <c r="Z57" s="69"/>
      <c r="AA57" s="69"/>
      <c r="AB57" s="8"/>
      <c r="AC57" s="87">
        <v>5</v>
      </c>
      <c r="AE57" s="1"/>
      <c r="AF57" s="1"/>
      <c r="AG57" s="1"/>
      <c r="AH57" s="1"/>
      <c r="AI57" s="1"/>
      <c r="AJ57" s="1"/>
      <c r="AK57" s="1"/>
    </row>
    <row r="58" spans="1:37" ht="11.1" customHeight="1" x14ac:dyDescent="0.25">
      <c r="A58" s="97"/>
      <c r="B58" s="98"/>
      <c r="C58" s="105"/>
      <c r="D58" s="114"/>
      <c r="F58" s="78" t="s">
        <v>217</v>
      </c>
      <c r="H58" s="68"/>
      <c r="I58" s="69"/>
      <c r="J58" s="68"/>
      <c r="K58" s="69" t="s">
        <v>441</v>
      </c>
      <c r="L58" s="68"/>
      <c r="M58" s="68"/>
      <c r="N58" s="70"/>
      <c r="O58" s="68"/>
      <c r="P58" s="69"/>
      <c r="Q58" s="69"/>
      <c r="R58" s="69" t="s">
        <v>442</v>
      </c>
      <c r="S58" s="68"/>
      <c r="T58" s="69" t="s">
        <v>443</v>
      </c>
      <c r="U58" s="69"/>
      <c r="V58" s="69"/>
      <c r="W58" s="69"/>
      <c r="X58" s="69"/>
      <c r="Y58" s="71" t="s">
        <v>460</v>
      </c>
      <c r="Z58" s="69"/>
      <c r="AA58" s="69" t="s">
        <v>441</v>
      </c>
      <c r="AB58" s="8"/>
      <c r="AC58" s="87">
        <v>5</v>
      </c>
      <c r="AE58" s="1"/>
      <c r="AF58" s="1"/>
      <c r="AG58" s="1"/>
      <c r="AH58" s="1"/>
      <c r="AI58" s="1"/>
      <c r="AJ58" s="1"/>
      <c r="AK58" s="1"/>
    </row>
    <row r="59" spans="1:37" ht="11.1" customHeight="1" x14ac:dyDescent="0.25">
      <c r="A59" s="112"/>
      <c r="B59" s="99"/>
      <c r="C59" s="105"/>
      <c r="D59" s="114"/>
      <c r="F59" s="78" t="s">
        <v>197</v>
      </c>
      <c r="H59" s="68"/>
      <c r="I59" s="69" t="s">
        <v>441</v>
      </c>
      <c r="J59" s="68"/>
      <c r="K59" s="69"/>
      <c r="L59" s="68"/>
      <c r="M59" s="68"/>
      <c r="N59" s="70"/>
      <c r="O59" s="68"/>
      <c r="P59" s="69"/>
      <c r="Q59" s="69"/>
      <c r="R59" s="69"/>
      <c r="S59" s="68" t="s">
        <v>438</v>
      </c>
      <c r="T59" s="69"/>
      <c r="U59" s="69"/>
      <c r="V59" s="69"/>
      <c r="W59" s="69" t="s">
        <v>439</v>
      </c>
      <c r="X59" s="69"/>
      <c r="Y59" s="71"/>
      <c r="Z59" s="69"/>
      <c r="AA59" s="69"/>
      <c r="AB59" s="8"/>
      <c r="AC59" s="87">
        <v>3</v>
      </c>
      <c r="AE59" s="1"/>
      <c r="AF59" s="1"/>
      <c r="AG59" s="1"/>
      <c r="AH59" s="1"/>
      <c r="AI59" s="1"/>
      <c r="AJ59" s="1"/>
      <c r="AK59" s="1"/>
    </row>
    <row r="60" spans="1:37" ht="11.1" customHeight="1" x14ac:dyDescent="0.25">
      <c r="A60" s="112"/>
      <c r="B60" s="99"/>
      <c r="C60" s="105"/>
      <c r="D60" s="114"/>
      <c r="F60" s="78" t="s">
        <v>208</v>
      </c>
      <c r="H60" s="68"/>
      <c r="I60" s="69"/>
      <c r="J60" s="68" t="s">
        <v>438</v>
      </c>
      <c r="K60" s="69" t="s">
        <v>441</v>
      </c>
      <c r="L60" s="68"/>
      <c r="M60" s="68"/>
      <c r="N60" s="70"/>
      <c r="O60" s="68"/>
      <c r="P60" s="69"/>
      <c r="Q60" s="69"/>
      <c r="R60" s="69"/>
      <c r="S60" s="68"/>
      <c r="T60" s="69"/>
      <c r="U60" s="69"/>
      <c r="V60" s="69"/>
      <c r="W60" s="69"/>
      <c r="X60" s="69"/>
      <c r="Y60" s="71"/>
      <c r="Z60" s="69"/>
      <c r="AA60" s="69"/>
      <c r="AB60" s="8"/>
      <c r="AC60" s="87">
        <v>2</v>
      </c>
      <c r="AE60" s="1"/>
      <c r="AF60" s="1"/>
      <c r="AG60" s="1"/>
      <c r="AH60" s="1"/>
      <c r="AI60" s="1"/>
      <c r="AJ60" s="1"/>
      <c r="AK60" s="1"/>
    </row>
    <row r="61" spans="1:37" ht="11.1" customHeight="1" x14ac:dyDescent="0.25">
      <c r="A61" s="112"/>
      <c r="B61" s="99"/>
      <c r="C61" s="105"/>
      <c r="D61" s="114"/>
      <c r="F61" s="78" t="s">
        <v>186</v>
      </c>
      <c r="H61" s="68"/>
      <c r="I61" s="69"/>
      <c r="J61" s="68"/>
      <c r="K61" s="69" t="s">
        <v>441</v>
      </c>
      <c r="L61" s="68"/>
      <c r="M61" s="68"/>
      <c r="N61" s="70"/>
      <c r="O61" s="68"/>
      <c r="P61" s="69"/>
      <c r="Q61" s="69"/>
      <c r="R61" s="69" t="s">
        <v>442</v>
      </c>
      <c r="S61" s="68"/>
      <c r="T61" s="69"/>
      <c r="U61" s="69"/>
      <c r="V61" s="69"/>
      <c r="W61" s="69"/>
      <c r="X61" s="69"/>
      <c r="Y61" s="71"/>
      <c r="Z61" s="69"/>
      <c r="AA61" s="69"/>
      <c r="AB61" s="8"/>
      <c r="AC61" s="87">
        <v>2</v>
      </c>
      <c r="AE61" s="1"/>
      <c r="AF61" s="1"/>
      <c r="AG61" s="1"/>
      <c r="AH61" s="1"/>
      <c r="AI61" s="1"/>
      <c r="AJ61" s="1"/>
      <c r="AK61" s="1"/>
    </row>
    <row r="62" spans="1:37" ht="11.1" customHeight="1" x14ac:dyDescent="0.25">
      <c r="A62" s="112"/>
      <c r="B62" s="99"/>
      <c r="C62" s="106"/>
      <c r="D62" s="114"/>
      <c r="F62" s="78" t="s">
        <v>221</v>
      </c>
      <c r="H62" s="68"/>
      <c r="I62" s="69"/>
      <c r="J62" s="68"/>
      <c r="K62" s="69" t="s">
        <v>441</v>
      </c>
      <c r="L62" s="68"/>
      <c r="M62" s="68"/>
      <c r="N62" s="70"/>
      <c r="O62" s="68"/>
      <c r="P62" s="69"/>
      <c r="Q62" s="69"/>
      <c r="R62" s="69"/>
      <c r="S62" s="68"/>
      <c r="T62" s="69" t="s">
        <v>443</v>
      </c>
      <c r="U62" s="69"/>
      <c r="V62" s="69"/>
      <c r="W62" s="69"/>
      <c r="X62" s="69"/>
      <c r="Y62" s="71"/>
      <c r="Z62" s="69"/>
      <c r="AA62" s="69" t="s">
        <v>441</v>
      </c>
      <c r="AB62" s="8"/>
      <c r="AC62" s="87">
        <v>3</v>
      </c>
      <c r="AE62" s="1"/>
      <c r="AF62" s="1"/>
      <c r="AG62" s="1"/>
      <c r="AH62" s="1"/>
      <c r="AI62" s="1"/>
      <c r="AJ62" s="1"/>
      <c r="AK62" s="1"/>
    </row>
    <row r="63" spans="1:37" ht="11.1" customHeight="1" x14ac:dyDescent="0.25">
      <c r="A63" s="112"/>
      <c r="B63" s="99"/>
      <c r="C63" s="113"/>
      <c r="D63" s="114"/>
      <c r="F63" s="78" t="s">
        <v>303</v>
      </c>
      <c r="H63" s="68" t="s">
        <v>438</v>
      </c>
      <c r="I63" s="69"/>
      <c r="J63" s="68" t="s">
        <v>438</v>
      </c>
      <c r="K63" s="69"/>
      <c r="L63" s="68"/>
      <c r="M63" s="68"/>
      <c r="N63" s="70"/>
      <c r="O63" s="68" t="s">
        <v>438</v>
      </c>
      <c r="P63" s="69"/>
      <c r="Q63" s="69"/>
      <c r="R63" s="69"/>
      <c r="S63" s="68"/>
      <c r="T63" s="69"/>
      <c r="U63" s="69"/>
      <c r="V63" s="69"/>
      <c r="W63" s="69"/>
      <c r="X63" s="69"/>
      <c r="Y63" s="71"/>
      <c r="Z63" s="69"/>
      <c r="AA63" s="69"/>
      <c r="AB63" s="8"/>
      <c r="AC63" s="87">
        <v>3</v>
      </c>
      <c r="AE63" s="1"/>
      <c r="AF63" s="1"/>
      <c r="AG63" s="1"/>
      <c r="AH63" s="1"/>
      <c r="AI63" s="1"/>
      <c r="AJ63" s="1"/>
      <c r="AK63" s="1"/>
    </row>
    <row r="64" spans="1:37" ht="11.1" customHeight="1" x14ac:dyDescent="0.25">
      <c r="A64" s="112"/>
      <c r="B64" s="99"/>
      <c r="C64" s="113"/>
      <c r="D64" s="114"/>
      <c r="F64" s="78" t="s">
        <v>226</v>
      </c>
      <c r="H64" s="68"/>
      <c r="I64" s="69" t="s">
        <v>441</v>
      </c>
      <c r="J64" s="68"/>
      <c r="K64" s="69" t="s">
        <v>441</v>
      </c>
      <c r="L64" s="68"/>
      <c r="M64" s="68"/>
      <c r="N64" s="70" t="s">
        <v>446</v>
      </c>
      <c r="O64" s="68"/>
      <c r="P64" s="69"/>
      <c r="Q64" s="69"/>
      <c r="R64" s="69"/>
      <c r="S64" s="68"/>
      <c r="T64" s="69"/>
      <c r="U64" s="69"/>
      <c r="V64" s="69"/>
      <c r="W64" s="69"/>
      <c r="X64" s="69"/>
      <c r="Y64" s="71"/>
      <c r="Z64" s="69"/>
      <c r="AA64" s="69"/>
      <c r="AB64" s="8"/>
      <c r="AC64" s="87">
        <v>3</v>
      </c>
      <c r="AE64" s="1"/>
      <c r="AF64" s="1"/>
      <c r="AG64" s="1"/>
      <c r="AH64" s="1"/>
      <c r="AI64" s="1"/>
      <c r="AJ64" s="1"/>
      <c r="AK64" s="1"/>
    </row>
    <row r="65" spans="1:37" ht="11.1" customHeight="1" x14ac:dyDescent="0.25">
      <c r="A65" s="112"/>
      <c r="B65" s="99"/>
      <c r="C65" s="113"/>
      <c r="D65" s="114"/>
      <c r="F65" s="78" t="s">
        <v>230</v>
      </c>
      <c r="H65" s="68"/>
      <c r="I65" s="69"/>
      <c r="J65" s="68" t="s">
        <v>438</v>
      </c>
      <c r="K65" s="69"/>
      <c r="L65" s="68"/>
      <c r="M65" s="68"/>
      <c r="N65" s="70"/>
      <c r="O65" s="68"/>
      <c r="P65" s="69"/>
      <c r="Q65" s="69"/>
      <c r="R65" s="69"/>
      <c r="S65" s="68"/>
      <c r="T65" s="69"/>
      <c r="U65" s="69"/>
      <c r="V65" s="69"/>
      <c r="W65" s="69" t="s">
        <v>439</v>
      </c>
      <c r="X65" s="69"/>
      <c r="Y65" s="71"/>
      <c r="Z65" s="69"/>
      <c r="AA65" s="69"/>
      <c r="AB65" s="8"/>
      <c r="AC65" s="87">
        <v>2</v>
      </c>
      <c r="AE65" s="1"/>
      <c r="AF65" s="1"/>
      <c r="AG65" s="1"/>
      <c r="AH65" s="1"/>
      <c r="AI65" s="1"/>
      <c r="AJ65" s="1"/>
      <c r="AK65" s="1"/>
    </row>
    <row r="66" spans="1:37" ht="11.1" customHeight="1" x14ac:dyDescent="0.25">
      <c r="A66" s="112"/>
      <c r="B66" s="99"/>
      <c r="C66" s="113"/>
      <c r="D66" s="114"/>
      <c r="F66" s="78" t="s">
        <v>306</v>
      </c>
      <c r="H66" s="68"/>
      <c r="I66" s="69"/>
      <c r="J66" s="68" t="s">
        <v>438</v>
      </c>
      <c r="K66" s="69"/>
      <c r="L66" s="68"/>
      <c r="M66" s="68"/>
      <c r="N66" s="70"/>
      <c r="O66" s="68" t="s">
        <v>438</v>
      </c>
      <c r="P66" s="69"/>
      <c r="Q66" s="69"/>
      <c r="R66" s="69"/>
      <c r="S66" s="68" t="s">
        <v>438</v>
      </c>
      <c r="T66" s="69"/>
      <c r="U66" s="69"/>
      <c r="V66" s="69"/>
      <c r="W66" s="69" t="s">
        <v>439</v>
      </c>
      <c r="X66" s="69"/>
      <c r="Y66" s="71"/>
      <c r="Z66" s="69"/>
      <c r="AA66" s="69"/>
      <c r="AB66" s="8"/>
      <c r="AC66" s="87">
        <v>4</v>
      </c>
      <c r="AE66" s="1"/>
      <c r="AF66" s="1"/>
      <c r="AG66" s="1"/>
      <c r="AH66" s="1"/>
      <c r="AI66" s="1"/>
      <c r="AJ66" s="1"/>
      <c r="AK66" s="1"/>
    </row>
    <row r="67" spans="1:37" ht="11.1" customHeight="1" x14ac:dyDescent="0.25">
      <c r="A67" s="112"/>
      <c r="B67" s="99"/>
      <c r="C67" s="113"/>
      <c r="D67" s="114"/>
      <c r="F67" s="78" t="s">
        <v>234</v>
      </c>
      <c r="H67" s="68" t="s">
        <v>438</v>
      </c>
      <c r="I67" s="69"/>
      <c r="J67" s="68" t="s">
        <v>438</v>
      </c>
      <c r="K67" s="69"/>
      <c r="L67" s="68"/>
      <c r="M67" s="68"/>
      <c r="N67" s="70"/>
      <c r="O67" s="68"/>
      <c r="P67" s="69"/>
      <c r="Q67" s="69"/>
      <c r="R67" s="69"/>
      <c r="S67" s="68"/>
      <c r="T67" s="69"/>
      <c r="U67" s="69"/>
      <c r="V67" s="69"/>
      <c r="W67" s="69"/>
      <c r="X67" s="69"/>
      <c r="Y67" s="71"/>
      <c r="Z67" s="69"/>
      <c r="AA67" s="69"/>
      <c r="AB67" s="8"/>
      <c r="AC67" s="87">
        <v>2</v>
      </c>
      <c r="AE67" s="1"/>
      <c r="AF67" s="1"/>
      <c r="AG67" s="1"/>
      <c r="AH67" s="1"/>
      <c r="AI67" s="1"/>
      <c r="AJ67" s="1"/>
      <c r="AK67" s="1"/>
    </row>
    <row r="68" spans="1:37" ht="11.1" customHeight="1" x14ac:dyDescent="0.25">
      <c r="A68" s="112"/>
      <c r="B68" s="99"/>
      <c r="C68" s="113"/>
      <c r="D68" s="114"/>
      <c r="F68" s="78" t="s">
        <v>237</v>
      </c>
      <c r="H68" s="68"/>
      <c r="I68" s="69"/>
      <c r="J68" s="68"/>
      <c r="K68" s="69"/>
      <c r="L68" s="68"/>
      <c r="M68" s="68"/>
      <c r="N68" s="70"/>
      <c r="O68" s="68"/>
      <c r="P68" s="69"/>
      <c r="Q68" s="69"/>
      <c r="R68" s="69"/>
      <c r="S68" s="68"/>
      <c r="T68" s="69" t="s">
        <v>443</v>
      </c>
      <c r="U68" s="69"/>
      <c r="V68" s="69"/>
      <c r="W68" s="69"/>
      <c r="X68" s="69"/>
      <c r="Y68" s="71"/>
      <c r="Z68" s="69"/>
      <c r="AA68" s="69"/>
      <c r="AB68" s="8"/>
      <c r="AC68" s="87">
        <v>1</v>
      </c>
      <c r="AE68" s="1"/>
      <c r="AF68" s="1"/>
      <c r="AG68" s="1"/>
      <c r="AH68" s="1"/>
      <c r="AI68" s="1"/>
      <c r="AJ68" s="1"/>
      <c r="AK68" s="1"/>
    </row>
    <row r="69" spans="1:37" ht="11.1" customHeight="1" x14ac:dyDescent="0.25">
      <c r="A69" s="112"/>
      <c r="B69" s="99"/>
      <c r="C69" s="113"/>
      <c r="D69" s="114"/>
      <c r="F69" s="78" t="s">
        <v>240</v>
      </c>
      <c r="H69" s="68"/>
      <c r="I69" s="69" t="s">
        <v>441</v>
      </c>
      <c r="J69" s="68"/>
      <c r="K69" s="69"/>
      <c r="L69" s="68"/>
      <c r="M69" s="68"/>
      <c r="N69" s="70"/>
      <c r="O69" s="68"/>
      <c r="P69" s="69" t="s">
        <v>441</v>
      </c>
      <c r="Q69" s="69"/>
      <c r="R69" s="69"/>
      <c r="S69" s="68"/>
      <c r="T69" s="69"/>
      <c r="U69" s="69"/>
      <c r="V69" s="69"/>
      <c r="W69" s="69"/>
      <c r="X69" s="69" t="s">
        <v>441</v>
      </c>
      <c r="Y69" s="71" t="s">
        <v>460</v>
      </c>
      <c r="Z69" s="69" t="s">
        <v>454</v>
      </c>
      <c r="AA69" s="69"/>
      <c r="AB69" s="8"/>
      <c r="AC69" s="87">
        <v>5</v>
      </c>
      <c r="AE69" s="1"/>
      <c r="AF69" s="1"/>
      <c r="AG69" s="1"/>
      <c r="AH69" s="1"/>
      <c r="AI69" s="1"/>
      <c r="AJ69" s="1"/>
      <c r="AK69" s="1"/>
    </row>
    <row r="70" spans="1:37" ht="11.1" customHeight="1" x14ac:dyDescent="0.25">
      <c r="A70" s="112"/>
      <c r="B70" s="99"/>
      <c r="C70" s="113"/>
      <c r="D70" s="114"/>
      <c r="F70" s="78" t="s">
        <v>244</v>
      </c>
      <c r="H70" s="68"/>
      <c r="I70" s="69" t="s">
        <v>441</v>
      </c>
      <c r="J70" s="68"/>
      <c r="K70" s="69" t="s">
        <v>441</v>
      </c>
      <c r="L70" s="68"/>
      <c r="M70" s="68"/>
      <c r="N70" s="70"/>
      <c r="O70" s="68"/>
      <c r="P70" s="69"/>
      <c r="Q70" s="69"/>
      <c r="R70" s="69"/>
      <c r="S70" s="68"/>
      <c r="T70" s="69"/>
      <c r="U70" s="69"/>
      <c r="V70" s="69"/>
      <c r="W70" s="69"/>
      <c r="X70" s="69"/>
      <c r="Y70" s="71"/>
      <c r="Z70" s="69"/>
      <c r="AA70" s="69"/>
      <c r="AB70" s="8"/>
      <c r="AC70" s="87">
        <v>2</v>
      </c>
      <c r="AE70" s="1"/>
      <c r="AF70" s="1"/>
      <c r="AG70" s="1"/>
      <c r="AH70" s="1"/>
      <c r="AI70" s="1"/>
      <c r="AJ70" s="1"/>
      <c r="AK70" s="1"/>
    </row>
    <row r="71" spans="1:37" ht="11.1" customHeight="1" x14ac:dyDescent="0.25">
      <c r="A71" s="112"/>
      <c r="B71" s="99"/>
      <c r="C71" s="113"/>
      <c r="D71" s="114"/>
      <c r="F71" s="78" t="s">
        <v>310</v>
      </c>
      <c r="H71" s="68" t="s">
        <v>438</v>
      </c>
      <c r="I71" s="69"/>
      <c r="J71" s="68" t="s">
        <v>438</v>
      </c>
      <c r="K71" s="69"/>
      <c r="L71" s="68"/>
      <c r="M71" s="68"/>
      <c r="N71" s="70"/>
      <c r="O71" s="68" t="s">
        <v>438</v>
      </c>
      <c r="P71" s="69"/>
      <c r="Q71" s="69"/>
      <c r="R71" s="69"/>
      <c r="S71" s="68" t="s">
        <v>438</v>
      </c>
      <c r="T71" s="69"/>
      <c r="U71" s="69"/>
      <c r="V71" s="69"/>
      <c r="W71" s="69" t="s">
        <v>439</v>
      </c>
      <c r="X71" s="69"/>
      <c r="Y71" s="71" t="s">
        <v>460</v>
      </c>
      <c r="Z71" s="69" t="s">
        <v>454</v>
      </c>
      <c r="AA71" s="69"/>
      <c r="AB71" s="8"/>
      <c r="AC71" s="87">
        <v>7</v>
      </c>
      <c r="AE71" s="1"/>
      <c r="AF71" s="1"/>
      <c r="AG71" s="1"/>
      <c r="AH71" s="1"/>
      <c r="AI71" s="1"/>
      <c r="AJ71" s="1"/>
      <c r="AK71" s="1"/>
    </row>
    <row r="72" spans="1:37" ht="11.1" customHeight="1" x14ac:dyDescent="0.25">
      <c r="A72" s="112"/>
      <c r="B72" s="99"/>
      <c r="C72" s="113"/>
      <c r="D72" s="114"/>
      <c r="F72" s="78" t="s">
        <v>247</v>
      </c>
      <c r="H72" s="68"/>
      <c r="I72" s="69"/>
      <c r="J72" s="68"/>
      <c r="K72" s="69" t="s">
        <v>441</v>
      </c>
      <c r="L72" s="68" t="s">
        <v>440</v>
      </c>
      <c r="M72" s="68"/>
      <c r="N72" s="70" t="s">
        <v>446</v>
      </c>
      <c r="O72" s="68"/>
      <c r="P72" s="69"/>
      <c r="Q72" s="69"/>
      <c r="R72" s="69"/>
      <c r="S72" s="68"/>
      <c r="T72" s="69" t="s">
        <v>443</v>
      </c>
      <c r="U72" s="69" t="s">
        <v>444</v>
      </c>
      <c r="V72" s="69"/>
      <c r="W72" s="69"/>
      <c r="X72" s="69"/>
      <c r="Y72" s="71"/>
      <c r="Z72" s="69"/>
      <c r="AA72" s="69"/>
      <c r="AB72" s="8"/>
      <c r="AC72" s="87">
        <v>5</v>
      </c>
      <c r="AE72" s="1"/>
      <c r="AF72" s="1"/>
      <c r="AG72" s="1"/>
      <c r="AH72" s="1"/>
      <c r="AI72" s="1"/>
      <c r="AJ72" s="1"/>
      <c r="AK72" s="1"/>
    </row>
    <row r="73" spans="1:37" ht="11.1" customHeight="1" x14ac:dyDescent="0.25">
      <c r="A73" s="112"/>
      <c r="B73" s="99"/>
      <c r="C73" s="113"/>
      <c r="D73" s="114"/>
      <c r="F73" s="78" t="s">
        <v>251</v>
      </c>
      <c r="H73" s="68" t="s">
        <v>438</v>
      </c>
      <c r="I73" s="69"/>
      <c r="J73" s="68" t="s">
        <v>438</v>
      </c>
      <c r="K73" s="69"/>
      <c r="L73" s="68"/>
      <c r="M73" s="68"/>
      <c r="N73" s="70"/>
      <c r="O73" s="68"/>
      <c r="P73" s="69"/>
      <c r="Q73" s="69"/>
      <c r="R73" s="69"/>
      <c r="S73" s="68" t="s">
        <v>438</v>
      </c>
      <c r="T73" s="69"/>
      <c r="U73" s="69"/>
      <c r="V73" s="69"/>
      <c r="W73" s="69"/>
      <c r="X73" s="69"/>
      <c r="Y73" s="71"/>
      <c r="Z73" s="69"/>
      <c r="AA73" s="69"/>
      <c r="AB73" s="8"/>
      <c r="AC73" s="87">
        <v>3</v>
      </c>
      <c r="AE73" s="1"/>
      <c r="AF73" s="1"/>
      <c r="AG73" s="1"/>
      <c r="AH73" s="1"/>
      <c r="AI73" s="1"/>
      <c r="AJ73" s="1"/>
      <c r="AK73" s="1"/>
    </row>
    <row r="74" spans="1:37" ht="11.1" customHeight="1" x14ac:dyDescent="0.25">
      <c r="A74" s="112"/>
      <c r="B74" s="99"/>
      <c r="C74" s="113"/>
      <c r="D74" s="114"/>
      <c r="F74" s="78" t="s">
        <v>255</v>
      </c>
      <c r="H74" s="68"/>
      <c r="I74" s="69"/>
      <c r="J74" s="68" t="s">
        <v>438</v>
      </c>
      <c r="K74" s="69"/>
      <c r="L74" s="68"/>
      <c r="M74" s="68"/>
      <c r="N74" s="70"/>
      <c r="O74" s="68" t="s">
        <v>438</v>
      </c>
      <c r="P74" s="69"/>
      <c r="Q74" s="69"/>
      <c r="R74" s="69"/>
      <c r="S74" s="68" t="s">
        <v>438</v>
      </c>
      <c r="T74" s="69"/>
      <c r="U74" s="69"/>
      <c r="V74" s="69"/>
      <c r="W74" s="69"/>
      <c r="X74" s="69"/>
      <c r="Y74" s="71"/>
      <c r="Z74" s="69"/>
      <c r="AA74" s="69"/>
      <c r="AB74" s="8"/>
      <c r="AC74" s="87">
        <v>3</v>
      </c>
      <c r="AE74" s="1"/>
      <c r="AF74" s="1"/>
      <c r="AG74" s="1"/>
      <c r="AH74" s="1"/>
      <c r="AI74" s="1"/>
      <c r="AJ74" s="1"/>
      <c r="AK74" s="1"/>
    </row>
    <row r="75" spans="1:37" ht="11.1" customHeight="1" x14ac:dyDescent="0.25">
      <c r="A75" s="112"/>
      <c r="B75" s="99"/>
      <c r="C75" s="113"/>
      <c r="D75" s="114"/>
      <c r="F75" s="78" t="s">
        <v>258</v>
      </c>
      <c r="H75" s="68"/>
      <c r="I75" s="69"/>
      <c r="J75" s="68"/>
      <c r="K75" s="69"/>
      <c r="L75" s="68"/>
      <c r="M75" s="68"/>
      <c r="N75" s="70"/>
      <c r="O75" s="68"/>
      <c r="P75" s="69"/>
      <c r="Q75" s="69"/>
      <c r="R75" s="69"/>
      <c r="S75" s="68" t="s">
        <v>438</v>
      </c>
      <c r="T75" s="69"/>
      <c r="U75" s="69"/>
      <c r="V75" s="69"/>
      <c r="W75" s="69"/>
      <c r="X75" s="69"/>
      <c r="Y75" s="71"/>
      <c r="Z75" s="69"/>
      <c r="AA75" s="69"/>
      <c r="AB75" s="8"/>
      <c r="AC75" s="87">
        <v>1</v>
      </c>
      <c r="AE75" s="1"/>
      <c r="AF75" s="1"/>
      <c r="AG75" s="1"/>
      <c r="AH75" s="1"/>
      <c r="AI75" s="1"/>
      <c r="AJ75" s="1"/>
      <c r="AK75" s="1"/>
    </row>
    <row r="76" spans="1:37" ht="11.1" customHeight="1" x14ac:dyDescent="0.25">
      <c r="A76" s="112"/>
      <c r="B76" s="99"/>
      <c r="C76" s="113"/>
      <c r="D76" s="114"/>
      <c r="F76" s="78" t="s">
        <v>316</v>
      </c>
      <c r="H76" s="68"/>
      <c r="I76" s="69"/>
      <c r="J76" s="68" t="s">
        <v>438</v>
      </c>
      <c r="K76" s="69" t="s">
        <v>441</v>
      </c>
      <c r="L76" s="68" t="s">
        <v>440</v>
      </c>
      <c r="M76" s="68"/>
      <c r="N76" s="70"/>
      <c r="O76" s="68"/>
      <c r="P76" s="69"/>
      <c r="Q76" s="69"/>
      <c r="R76" s="69" t="s">
        <v>442</v>
      </c>
      <c r="S76" s="68"/>
      <c r="T76" s="69" t="s">
        <v>443</v>
      </c>
      <c r="U76" s="69" t="s">
        <v>444</v>
      </c>
      <c r="V76" s="69"/>
      <c r="W76" s="69"/>
      <c r="X76" s="69"/>
      <c r="Y76" s="71" t="s">
        <v>460</v>
      </c>
      <c r="Z76" s="69"/>
      <c r="AA76" s="69" t="s">
        <v>441</v>
      </c>
      <c r="AB76" s="8"/>
      <c r="AC76" s="87">
        <v>8</v>
      </c>
      <c r="AE76" s="1"/>
      <c r="AF76" s="1"/>
      <c r="AG76" s="1"/>
      <c r="AH76" s="1"/>
      <c r="AI76" s="1"/>
      <c r="AJ76" s="1"/>
      <c r="AK76" s="1"/>
    </row>
    <row r="77" spans="1:37" ht="11.1" customHeight="1" x14ac:dyDescent="0.25">
      <c r="A77" s="112"/>
      <c r="B77" s="99"/>
      <c r="C77" s="113"/>
      <c r="D77" s="114"/>
      <c r="F77" s="78" t="s">
        <v>320</v>
      </c>
      <c r="H77" s="68"/>
      <c r="I77" s="69" t="s">
        <v>441</v>
      </c>
      <c r="J77" s="68"/>
      <c r="K77" s="69"/>
      <c r="L77" s="68"/>
      <c r="M77" s="68"/>
      <c r="N77" s="70"/>
      <c r="O77" s="68"/>
      <c r="P77" s="69"/>
      <c r="Q77" s="69"/>
      <c r="R77" s="69"/>
      <c r="S77" s="68"/>
      <c r="T77" s="69"/>
      <c r="U77" s="69"/>
      <c r="V77" s="69" t="s">
        <v>441</v>
      </c>
      <c r="W77" s="69"/>
      <c r="X77" s="69"/>
      <c r="Y77" s="71"/>
      <c r="Z77" s="69"/>
      <c r="AA77" s="69"/>
      <c r="AB77" s="8"/>
      <c r="AC77" s="87">
        <v>2</v>
      </c>
      <c r="AE77" s="1"/>
      <c r="AF77" s="1"/>
      <c r="AG77" s="1"/>
      <c r="AH77" s="1"/>
      <c r="AI77" s="1"/>
      <c r="AJ77" s="1"/>
      <c r="AK77" s="1"/>
    </row>
    <row r="78" spans="1:37" ht="11.1" customHeight="1" x14ac:dyDescent="0.25">
      <c r="A78" s="112"/>
      <c r="B78" s="99"/>
      <c r="C78" s="113"/>
      <c r="D78" s="114"/>
      <c r="F78" s="78" t="s">
        <v>261</v>
      </c>
      <c r="H78" s="68" t="s">
        <v>438</v>
      </c>
      <c r="I78" s="69"/>
      <c r="J78" s="68" t="s">
        <v>438</v>
      </c>
      <c r="K78" s="69"/>
      <c r="L78" s="68"/>
      <c r="M78" s="68"/>
      <c r="N78" s="70"/>
      <c r="O78" s="68" t="s">
        <v>438</v>
      </c>
      <c r="P78" s="69"/>
      <c r="Q78" s="69"/>
      <c r="R78" s="69"/>
      <c r="S78" s="68"/>
      <c r="T78" s="69"/>
      <c r="U78" s="69"/>
      <c r="V78" s="69"/>
      <c r="W78" s="69"/>
      <c r="X78" s="69"/>
      <c r="Y78" s="71"/>
      <c r="Z78" s="69"/>
      <c r="AA78" s="69"/>
      <c r="AB78" s="8"/>
      <c r="AC78" s="87">
        <v>3</v>
      </c>
      <c r="AE78" s="1"/>
      <c r="AF78" s="1"/>
      <c r="AG78" s="1"/>
      <c r="AH78" s="1"/>
      <c r="AI78" s="1"/>
      <c r="AJ78" s="1"/>
      <c r="AK78" s="1"/>
    </row>
    <row r="79" spans="1:37" ht="11.1" customHeight="1" x14ac:dyDescent="0.25">
      <c r="A79" s="112"/>
      <c r="B79" s="99"/>
      <c r="C79" s="113"/>
      <c r="D79" s="114"/>
      <c r="F79" s="78" t="s">
        <v>265</v>
      </c>
      <c r="H79" s="68" t="s">
        <v>438</v>
      </c>
      <c r="I79" s="69"/>
      <c r="J79" s="68" t="s">
        <v>438</v>
      </c>
      <c r="K79" s="69"/>
      <c r="L79" s="68"/>
      <c r="M79" s="68"/>
      <c r="N79" s="70"/>
      <c r="O79" s="68" t="s">
        <v>438</v>
      </c>
      <c r="P79" s="69"/>
      <c r="Q79" s="69"/>
      <c r="R79" s="69"/>
      <c r="S79" s="68"/>
      <c r="T79" s="69"/>
      <c r="U79" s="69"/>
      <c r="V79" s="69"/>
      <c r="W79" s="69"/>
      <c r="X79" s="69" t="s">
        <v>441</v>
      </c>
      <c r="Y79" s="71"/>
      <c r="Z79" s="69"/>
      <c r="AA79" s="69"/>
      <c r="AB79" s="8"/>
      <c r="AC79" s="87">
        <v>4</v>
      </c>
      <c r="AE79" s="1"/>
      <c r="AF79" s="1"/>
      <c r="AG79" s="1"/>
      <c r="AH79" s="1"/>
      <c r="AI79" s="1"/>
      <c r="AJ79" s="1"/>
      <c r="AK79" s="1"/>
    </row>
    <row r="80" spans="1:37" ht="11.1" customHeight="1" x14ac:dyDescent="0.25">
      <c r="A80" s="112"/>
      <c r="B80" s="99"/>
      <c r="C80" s="113"/>
      <c r="D80" s="114"/>
      <c r="F80" s="78" t="s">
        <v>324</v>
      </c>
      <c r="H80" s="68"/>
      <c r="I80" s="69" t="s">
        <v>441</v>
      </c>
      <c r="J80" s="68"/>
      <c r="K80" s="69"/>
      <c r="L80" s="68"/>
      <c r="M80" s="68"/>
      <c r="N80" s="70"/>
      <c r="O80" s="68"/>
      <c r="P80" s="69"/>
      <c r="Q80" s="69"/>
      <c r="R80" s="69"/>
      <c r="S80" s="68"/>
      <c r="T80" s="69"/>
      <c r="U80" s="69"/>
      <c r="V80" s="69"/>
      <c r="W80" s="69"/>
      <c r="X80" s="69"/>
      <c r="Y80" s="71"/>
      <c r="Z80" s="69"/>
      <c r="AA80" s="69"/>
      <c r="AB80" s="8"/>
      <c r="AC80" s="87">
        <v>1</v>
      </c>
      <c r="AE80" s="1"/>
      <c r="AF80" s="1"/>
      <c r="AG80" s="1"/>
      <c r="AH80" s="1"/>
      <c r="AI80" s="1"/>
      <c r="AJ80" s="1"/>
      <c r="AK80" s="1"/>
    </row>
    <row r="81" spans="1:37" ht="11.1" customHeight="1" x14ac:dyDescent="0.25">
      <c r="A81" s="112"/>
      <c r="B81" s="99"/>
      <c r="C81" s="113"/>
      <c r="D81" s="114"/>
      <c r="F81" s="78" t="s">
        <v>269</v>
      </c>
      <c r="H81" s="68"/>
      <c r="I81" s="69"/>
      <c r="J81" s="68" t="s">
        <v>438</v>
      </c>
      <c r="K81" s="69" t="s">
        <v>441</v>
      </c>
      <c r="L81" s="68"/>
      <c r="M81" s="68"/>
      <c r="N81" s="70"/>
      <c r="O81" s="68"/>
      <c r="P81" s="69"/>
      <c r="Q81" s="69"/>
      <c r="R81" s="69"/>
      <c r="S81" s="68"/>
      <c r="T81" s="69"/>
      <c r="U81" s="69"/>
      <c r="V81" s="69"/>
      <c r="W81" s="69" t="s">
        <v>439</v>
      </c>
      <c r="X81" s="69"/>
      <c r="Y81" s="71"/>
      <c r="Z81" s="69"/>
      <c r="AA81" s="69"/>
      <c r="AB81" s="8"/>
      <c r="AC81" s="87">
        <v>3</v>
      </c>
      <c r="AE81" s="1"/>
      <c r="AF81" s="1"/>
      <c r="AG81" s="1"/>
      <c r="AH81" s="1"/>
      <c r="AI81" s="1"/>
      <c r="AJ81" s="1"/>
      <c r="AK81" s="1"/>
    </row>
    <row r="82" spans="1:37" ht="11.1" customHeight="1" x14ac:dyDescent="0.25">
      <c r="A82" s="112"/>
      <c r="B82" s="99"/>
      <c r="C82" s="113"/>
      <c r="D82" s="114"/>
      <c r="F82" s="78" t="s">
        <v>326</v>
      </c>
      <c r="H82" s="68" t="s">
        <v>438</v>
      </c>
      <c r="I82" s="69"/>
      <c r="J82" s="68" t="s">
        <v>438</v>
      </c>
      <c r="K82" s="69"/>
      <c r="L82" s="68"/>
      <c r="M82" s="68"/>
      <c r="N82" s="70"/>
      <c r="O82" s="68" t="s">
        <v>438</v>
      </c>
      <c r="P82" s="69"/>
      <c r="Q82" s="69"/>
      <c r="R82" s="69"/>
      <c r="S82" s="68" t="s">
        <v>438</v>
      </c>
      <c r="T82" s="69"/>
      <c r="U82" s="69"/>
      <c r="V82" s="69"/>
      <c r="W82" s="69"/>
      <c r="X82" s="69"/>
      <c r="Y82" s="71"/>
      <c r="Z82" s="69"/>
      <c r="AA82" s="69"/>
      <c r="AB82" s="8"/>
      <c r="AC82" s="87">
        <v>4</v>
      </c>
      <c r="AE82" s="1"/>
      <c r="AF82" s="1"/>
      <c r="AG82" s="1"/>
      <c r="AH82" s="1"/>
      <c r="AI82" s="1"/>
      <c r="AJ82" s="1"/>
      <c r="AK82" s="1"/>
    </row>
    <row r="83" spans="1:37" ht="11.1" customHeight="1" x14ac:dyDescent="0.25">
      <c r="A83" s="112"/>
      <c r="B83" s="99"/>
      <c r="C83" s="113"/>
      <c r="D83" s="114"/>
      <c r="F83" s="78" t="s">
        <v>277</v>
      </c>
      <c r="H83" s="68"/>
      <c r="I83" s="69"/>
      <c r="J83" s="68"/>
      <c r="K83" s="69"/>
      <c r="L83" s="68"/>
      <c r="M83" s="68"/>
      <c r="N83" s="70" t="s">
        <v>446</v>
      </c>
      <c r="O83" s="68"/>
      <c r="P83" s="69"/>
      <c r="Q83" s="69"/>
      <c r="R83" s="69"/>
      <c r="S83" s="68"/>
      <c r="T83" s="69"/>
      <c r="U83" s="69"/>
      <c r="V83" s="69"/>
      <c r="W83" s="69"/>
      <c r="X83" s="69"/>
      <c r="Y83" s="71"/>
      <c r="Z83" s="69"/>
      <c r="AA83" s="69"/>
      <c r="AB83" s="8"/>
      <c r="AC83" s="87">
        <v>1</v>
      </c>
      <c r="AE83" s="1"/>
      <c r="AF83" s="1"/>
      <c r="AG83" s="1"/>
      <c r="AH83" s="1"/>
      <c r="AI83" s="1"/>
      <c r="AJ83" s="1"/>
      <c r="AK83" s="1"/>
    </row>
    <row r="84" spans="1:37" ht="11.1" customHeight="1" x14ac:dyDescent="0.25">
      <c r="A84" s="112"/>
      <c r="B84" s="99"/>
      <c r="C84" s="113"/>
      <c r="D84" s="114"/>
      <c r="F84" s="78" t="s">
        <v>280</v>
      </c>
      <c r="H84" s="68"/>
      <c r="I84" s="69"/>
      <c r="J84" s="68"/>
      <c r="K84" s="69"/>
      <c r="L84" s="68"/>
      <c r="M84" s="68"/>
      <c r="N84" s="70"/>
      <c r="O84" s="68"/>
      <c r="P84" s="69"/>
      <c r="Q84" s="69"/>
      <c r="R84" s="69"/>
      <c r="S84" s="68"/>
      <c r="T84" s="69"/>
      <c r="U84" s="69"/>
      <c r="V84" s="69"/>
      <c r="W84" s="69"/>
      <c r="X84" s="69"/>
      <c r="Y84" s="71"/>
      <c r="Z84" s="69" t="s">
        <v>454</v>
      </c>
      <c r="AA84" s="69" t="s">
        <v>441</v>
      </c>
      <c r="AB84" s="8"/>
      <c r="AC84" s="87">
        <v>2</v>
      </c>
      <c r="AE84" s="1"/>
      <c r="AF84" s="1"/>
      <c r="AG84" s="1"/>
      <c r="AH84" s="1"/>
      <c r="AI84" s="1"/>
      <c r="AJ84" s="1"/>
      <c r="AK84" s="1"/>
    </row>
    <row r="85" spans="1:37" ht="11.1" customHeight="1" x14ac:dyDescent="0.25">
      <c r="A85" s="112"/>
      <c r="B85" s="99"/>
      <c r="C85" s="113"/>
      <c r="D85" s="114"/>
      <c r="F85" s="78" t="s">
        <v>330</v>
      </c>
      <c r="H85" s="68"/>
      <c r="I85" s="69"/>
      <c r="J85" s="68"/>
      <c r="K85" s="69" t="s">
        <v>441</v>
      </c>
      <c r="L85" s="68"/>
      <c r="M85" s="68"/>
      <c r="N85" s="70"/>
      <c r="O85" s="68"/>
      <c r="P85" s="69"/>
      <c r="Q85" s="69"/>
      <c r="R85" s="69"/>
      <c r="S85" s="68"/>
      <c r="T85" s="69" t="s">
        <v>443</v>
      </c>
      <c r="U85" s="69"/>
      <c r="V85" s="69"/>
      <c r="W85" s="69"/>
      <c r="X85" s="69"/>
      <c r="Y85" s="71"/>
      <c r="Z85" s="69"/>
      <c r="AA85" s="69"/>
      <c r="AB85" s="8"/>
      <c r="AC85" s="87">
        <v>2</v>
      </c>
      <c r="AE85" s="1"/>
      <c r="AF85" s="1"/>
      <c r="AG85" s="1"/>
      <c r="AH85" s="1"/>
      <c r="AI85" s="1"/>
      <c r="AJ85" s="1"/>
      <c r="AK85" s="1"/>
    </row>
    <row r="86" spans="1:37" ht="11.1" customHeight="1" x14ac:dyDescent="0.25">
      <c r="A86" s="112"/>
      <c r="B86" s="99"/>
      <c r="C86" s="113"/>
      <c r="D86" s="114"/>
      <c r="F86" s="78" t="s">
        <v>334</v>
      </c>
      <c r="H86" s="68"/>
      <c r="I86" s="69"/>
      <c r="J86" s="68" t="s">
        <v>438</v>
      </c>
      <c r="K86" s="69"/>
      <c r="L86" s="68" t="s">
        <v>440</v>
      </c>
      <c r="M86" s="68"/>
      <c r="N86" s="70"/>
      <c r="O86" s="68"/>
      <c r="P86" s="69"/>
      <c r="Q86" s="69"/>
      <c r="R86" s="69" t="s">
        <v>442</v>
      </c>
      <c r="S86" s="68"/>
      <c r="T86" s="69" t="s">
        <v>443</v>
      </c>
      <c r="U86" s="69"/>
      <c r="V86" s="69"/>
      <c r="W86" s="69"/>
      <c r="X86" s="69"/>
      <c r="Y86" s="71"/>
      <c r="Z86" s="69"/>
      <c r="AA86" s="69"/>
      <c r="AB86" s="8"/>
      <c r="AC86" s="87">
        <v>4</v>
      </c>
      <c r="AE86" s="1"/>
      <c r="AF86" s="1"/>
      <c r="AG86" s="1"/>
      <c r="AH86" s="1"/>
      <c r="AI86" s="1"/>
      <c r="AJ86" s="1"/>
      <c r="AK86" s="1"/>
    </row>
    <row r="87" spans="1:37" ht="11.1" customHeight="1" x14ac:dyDescent="0.25">
      <c r="A87" s="112"/>
      <c r="B87" s="99"/>
      <c r="C87" s="113"/>
      <c r="D87" s="114"/>
      <c r="F87" s="78" t="s">
        <v>287</v>
      </c>
      <c r="H87" s="68" t="s">
        <v>438</v>
      </c>
      <c r="I87" s="69"/>
      <c r="J87" s="68" t="s">
        <v>438</v>
      </c>
      <c r="K87" s="69"/>
      <c r="L87" s="68"/>
      <c r="M87" s="68" t="s">
        <v>438</v>
      </c>
      <c r="N87" s="70"/>
      <c r="O87" s="68" t="s">
        <v>438</v>
      </c>
      <c r="P87" s="69"/>
      <c r="Q87" s="69"/>
      <c r="R87" s="69"/>
      <c r="S87" s="68"/>
      <c r="T87" s="69"/>
      <c r="U87" s="69"/>
      <c r="V87" s="69"/>
      <c r="W87" s="69"/>
      <c r="X87" s="69"/>
      <c r="Y87" s="71"/>
      <c r="Z87" s="69"/>
      <c r="AA87" s="69"/>
      <c r="AB87" s="8"/>
      <c r="AC87" s="87">
        <v>4</v>
      </c>
      <c r="AE87" s="1"/>
      <c r="AF87" s="1"/>
      <c r="AG87" s="1"/>
      <c r="AH87" s="1"/>
      <c r="AI87" s="1"/>
      <c r="AJ87" s="1"/>
      <c r="AK87" s="1"/>
    </row>
    <row r="88" spans="1:37" ht="11.1" customHeight="1" x14ac:dyDescent="0.25">
      <c r="A88" s="112"/>
      <c r="B88" s="99"/>
      <c r="C88" s="113"/>
      <c r="D88" s="114"/>
      <c r="F88" s="78" t="s">
        <v>338</v>
      </c>
      <c r="H88" s="68"/>
      <c r="I88" s="69" t="s">
        <v>441</v>
      </c>
      <c r="J88" s="68"/>
      <c r="K88" s="69" t="s">
        <v>441</v>
      </c>
      <c r="L88" s="68"/>
      <c r="M88" s="68"/>
      <c r="N88" s="70"/>
      <c r="O88" s="68"/>
      <c r="P88" s="69"/>
      <c r="Q88" s="69"/>
      <c r="R88" s="69" t="s">
        <v>442</v>
      </c>
      <c r="S88" s="68"/>
      <c r="T88" s="69" t="s">
        <v>443</v>
      </c>
      <c r="U88" s="69"/>
      <c r="V88" s="69"/>
      <c r="W88" s="69"/>
      <c r="X88" s="69"/>
      <c r="Y88" s="71"/>
      <c r="Z88" s="69"/>
      <c r="AA88" s="69" t="s">
        <v>441</v>
      </c>
      <c r="AB88" s="8"/>
      <c r="AC88" s="87">
        <v>5</v>
      </c>
      <c r="AE88" s="1"/>
      <c r="AF88" s="1"/>
      <c r="AG88" s="1"/>
      <c r="AH88" s="1"/>
      <c r="AI88" s="1"/>
      <c r="AJ88" s="1"/>
      <c r="AK88" s="1"/>
    </row>
    <row r="89" spans="1:37" ht="11.1" customHeight="1" x14ac:dyDescent="0.25">
      <c r="A89" s="112"/>
      <c r="B89" s="99"/>
      <c r="C89" s="113"/>
      <c r="D89" s="114"/>
      <c r="F89" s="78" t="s">
        <v>291</v>
      </c>
      <c r="H89" s="68"/>
      <c r="I89" s="69"/>
      <c r="J89" s="68"/>
      <c r="K89" s="69" t="s">
        <v>441</v>
      </c>
      <c r="L89" s="68"/>
      <c r="M89" s="68"/>
      <c r="N89" s="70"/>
      <c r="O89" s="68"/>
      <c r="P89" s="69"/>
      <c r="Q89" s="69"/>
      <c r="R89" s="69"/>
      <c r="S89" s="68"/>
      <c r="T89" s="69"/>
      <c r="U89" s="69"/>
      <c r="V89" s="69"/>
      <c r="W89" s="69"/>
      <c r="X89" s="69"/>
      <c r="Y89" s="71"/>
      <c r="Z89" s="69"/>
      <c r="AA89" s="69"/>
      <c r="AB89" s="8"/>
      <c r="AC89" s="87">
        <v>1</v>
      </c>
      <c r="AE89" s="1"/>
      <c r="AF89" s="1"/>
      <c r="AG89" s="1"/>
      <c r="AH89" s="1"/>
      <c r="AI89" s="1"/>
      <c r="AJ89" s="1"/>
      <c r="AK89" s="1"/>
    </row>
    <row r="90" spans="1:37" ht="11.1" customHeight="1" x14ac:dyDescent="0.25">
      <c r="A90" s="112"/>
      <c r="B90" s="99"/>
      <c r="C90" s="113"/>
      <c r="D90" s="114"/>
      <c r="F90" s="78" t="s">
        <v>342</v>
      </c>
      <c r="H90" s="68"/>
      <c r="I90" s="69" t="s">
        <v>441</v>
      </c>
      <c r="J90" s="68"/>
      <c r="K90" s="69" t="s">
        <v>441</v>
      </c>
      <c r="L90" s="68"/>
      <c r="M90" s="68"/>
      <c r="N90" s="70"/>
      <c r="O90" s="68"/>
      <c r="P90" s="69" t="s">
        <v>441</v>
      </c>
      <c r="Q90" s="69"/>
      <c r="R90" s="69" t="s">
        <v>442</v>
      </c>
      <c r="S90" s="68"/>
      <c r="T90" s="69" t="s">
        <v>443</v>
      </c>
      <c r="U90" s="69" t="s">
        <v>444</v>
      </c>
      <c r="V90" s="69"/>
      <c r="W90" s="69"/>
      <c r="X90" s="69"/>
      <c r="Y90" s="71" t="s">
        <v>460</v>
      </c>
      <c r="Z90" s="69"/>
      <c r="AA90" s="69" t="s">
        <v>441</v>
      </c>
      <c r="AB90" s="8"/>
      <c r="AC90" s="87">
        <v>8</v>
      </c>
      <c r="AE90" s="1"/>
      <c r="AF90" s="1"/>
      <c r="AG90" s="1"/>
      <c r="AH90" s="1"/>
      <c r="AI90" s="1"/>
      <c r="AJ90" s="1"/>
      <c r="AK90" s="1"/>
    </row>
    <row r="91" spans="1:37" ht="11.1" customHeight="1" x14ac:dyDescent="0.25">
      <c r="A91" s="112"/>
      <c r="B91" s="99"/>
      <c r="C91" s="113"/>
      <c r="D91" s="114"/>
      <c r="F91" s="78" t="s">
        <v>346</v>
      </c>
      <c r="H91" s="68"/>
      <c r="I91" s="69" t="s">
        <v>441</v>
      </c>
      <c r="J91" s="68"/>
      <c r="K91" s="69" t="s">
        <v>441</v>
      </c>
      <c r="L91" s="68"/>
      <c r="M91" s="68"/>
      <c r="N91" s="70"/>
      <c r="O91" s="68"/>
      <c r="P91" s="69"/>
      <c r="Q91" s="69"/>
      <c r="R91" s="69"/>
      <c r="S91" s="68"/>
      <c r="T91" s="69"/>
      <c r="U91" s="69"/>
      <c r="V91" s="69"/>
      <c r="W91" s="69"/>
      <c r="X91" s="69" t="s">
        <v>441</v>
      </c>
      <c r="Y91" s="71" t="s">
        <v>460</v>
      </c>
      <c r="Z91" s="69"/>
      <c r="AA91" s="69"/>
      <c r="AB91" s="8"/>
      <c r="AC91" s="87">
        <v>4</v>
      </c>
      <c r="AE91" s="1"/>
      <c r="AF91" s="1"/>
      <c r="AG91" s="1"/>
      <c r="AH91" s="1"/>
      <c r="AI91" s="1"/>
      <c r="AJ91" s="1"/>
      <c r="AK91" s="1"/>
    </row>
    <row r="92" spans="1:37" ht="11.1" customHeight="1" x14ac:dyDescent="0.25">
      <c r="A92" s="112"/>
      <c r="B92" s="99"/>
      <c r="C92" s="113"/>
      <c r="D92" s="114"/>
      <c r="F92" s="78" t="s">
        <v>294</v>
      </c>
      <c r="H92" s="68"/>
      <c r="I92" s="69"/>
      <c r="J92" s="68"/>
      <c r="K92" s="69" t="s">
        <v>441</v>
      </c>
      <c r="L92" s="68"/>
      <c r="M92" s="68"/>
      <c r="N92" s="70"/>
      <c r="O92" s="68"/>
      <c r="P92" s="69" t="s">
        <v>441</v>
      </c>
      <c r="Q92" s="69"/>
      <c r="R92" s="69"/>
      <c r="S92" s="68"/>
      <c r="T92" s="69"/>
      <c r="U92" s="69"/>
      <c r="V92" s="69"/>
      <c r="W92" s="69" t="s">
        <v>439</v>
      </c>
      <c r="X92" s="69"/>
      <c r="Y92" s="71" t="s">
        <v>460</v>
      </c>
      <c r="Z92" s="69"/>
      <c r="AA92" s="69"/>
      <c r="AB92" s="8"/>
      <c r="AC92" s="87">
        <v>4</v>
      </c>
      <c r="AE92" s="1"/>
      <c r="AF92" s="1"/>
      <c r="AG92" s="1"/>
      <c r="AH92" s="1"/>
      <c r="AI92" s="1"/>
      <c r="AJ92" s="1"/>
      <c r="AK92" s="1"/>
    </row>
    <row r="93" spans="1:37" ht="11.1" customHeight="1" x14ac:dyDescent="0.25">
      <c r="A93" s="112"/>
      <c r="B93" s="99"/>
      <c r="C93" s="113"/>
      <c r="D93" s="114"/>
      <c r="F93" s="78" t="s">
        <v>350</v>
      </c>
      <c r="H93" s="68"/>
      <c r="I93" s="69" t="s">
        <v>441</v>
      </c>
      <c r="J93" s="68"/>
      <c r="K93" s="69" t="s">
        <v>441</v>
      </c>
      <c r="L93" s="68"/>
      <c r="M93" s="68"/>
      <c r="N93" s="70"/>
      <c r="O93" s="68"/>
      <c r="P93" s="69" t="s">
        <v>441</v>
      </c>
      <c r="Q93" s="69"/>
      <c r="R93" s="69"/>
      <c r="S93" s="68"/>
      <c r="T93" s="69"/>
      <c r="U93" s="69"/>
      <c r="V93" s="69"/>
      <c r="W93" s="69"/>
      <c r="X93" s="69"/>
      <c r="Y93" s="71"/>
      <c r="Z93" s="69"/>
      <c r="AA93" s="69"/>
      <c r="AB93" s="8"/>
      <c r="AC93" s="87">
        <v>3</v>
      </c>
      <c r="AE93" s="1"/>
      <c r="AF93" s="1"/>
      <c r="AG93" s="1"/>
      <c r="AH93" s="1"/>
      <c r="AI93" s="1"/>
      <c r="AJ93" s="1"/>
      <c r="AK93" s="1"/>
    </row>
    <row r="94" spans="1:37" ht="11.1" customHeight="1" x14ac:dyDescent="0.25">
      <c r="A94" s="112"/>
      <c r="B94" s="99"/>
      <c r="C94" s="113"/>
      <c r="D94" s="114"/>
      <c r="F94" s="78" t="s">
        <v>362</v>
      </c>
      <c r="H94" s="68"/>
      <c r="I94" s="69"/>
      <c r="J94" s="68"/>
      <c r="K94" s="69" t="s">
        <v>441</v>
      </c>
      <c r="L94" s="68"/>
      <c r="M94" s="68"/>
      <c r="N94" s="70" t="s">
        <v>446</v>
      </c>
      <c r="O94" s="68"/>
      <c r="P94" s="69"/>
      <c r="Q94" s="69"/>
      <c r="R94" s="69"/>
      <c r="S94" s="68"/>
      <c r="T94" s="69"/>
      <c r="U94" s="69"/>
      <c r="V94" s="69"/>
      <c r="W94" s="69"/>
      <c r="X94" s="69"/>
      <c r="Y94" s="71" t="s">
        <v>460</v>
      </c>
      <c r="Z94" s="69"/>
      <c r="AA94" s="69"/>
      <c r="AB94" s="8"/>
      <c r="AC94" s="87">
        <v>3</v>
      </c>
      <c r="AE94" s="1"/>
      <c r="AF94" s="1"/>
      <c r="AG94" s="1"/>
      <c r="AH94" s="1"/>
      <c r="AI94" s="1"/>
      <c r="AJ94" s="1"/>
      <c r="AK94" s="1"/>
    </row>
    <row r="95" spans="1:37" ht="11.1" customHeight="1" x14ac:dyDescent="0.25">
      <c r="A95" s="112"/>
      <c r="B95" s="99"/>
      <c r="C95" s="113"/>
      <c r="D95" s="114"/>
      <c r="F95" s="78" t="s">
        <v>299</v>
      </c>
      <c r="H95" s="68"/>
      <c r="I95" s="69" t="s">
        <v>441</v>
      </c>
      <c r="J95" s="68"/>
      <c r="K95" s="69" t="s">
        <v>441</v>
      </c>
      <c r="L95" s="68"/>
      <c r="M95" s="68"/>
      <c r="N95" s="70"/>
      <c r="O95" s="68"/>
      <c r="P95" s="69"/>
      <c r="Q95" s="69"/>
      <c r="R95" s="69"/>
      <c r="S95" s="68"/>
      <c r="T95" s="69" t="s">
        <v>443</v>
      </c>
      <c r="U95" s="69"/>
      <c r="V95" s="69"/>
      <c r="W95" s="69"/>
      <c r="X95" s="69"/>
      <c r="Y95" s="71" t="s">
        <v>460</v>
      </c>
      <c r="Z95" s="69" t="s">
        <v>454</v>
      </c>
      <c r="AA95" s="69"/>
      <c r="AB95" s="8"/>
      <c r="AC95" s="87">
        <v>5</v>
      </c>
      <c r="AE95" s="1"/>
      <c r="AF95" s="1"/>
      <c r="AG95" s="1"/>
      <c r="AH95" s="1"/>
      <c r="AI95" s="1"/>
      <c r="AJ95" s="1"/>
      <c r="AK95" s="1"/>
    </row>
    <row r="96" spans="1:37" ht="11.1" customHeight="1" x14ac:dyDescent="0.25">
      <c r="A96" s="112"/>
      <c r="B96" s="99"/>
      <c r="C96" s="113"/>
      <c r="D96" s="114"/>
      <c r="F96" s="78" t="s">
        <v>468</v>
      </c>
      <c r="H96" s="68"/>
      <c r="I96" s="69"/>
      <c r="J96" s="68"/>
      <c r="K96" s="69" t="s">
        <v>441</v>
      </c>
      <c r="L96" s="68"/>
      <c r="M96" s="68"/>
      <c r="N96" s="70"/>
      <c r="O96" s="68"/>
      <c r="P96" s="69"/>
      <c r="Q96" s="69"/>
      <c r="R96" s="69"/>
      <c r="S96" s="68"/>
      <c r="T96" s="69"/>
      <c r="U96" s="69"/>
      <c r="V96" s="69"/>
      <c r="W96" s="69"/>
      <c r="X96" s="69"/>
      <c r="Y96" s="71"/>
      <c r="Z96" s="69"/>
      <c r="AA96" s="69"/>
      <c r="AB96" s="8"/>
      <c r="AC96" s="87">
        <v>1</v>
      </c>
      <c r="AE96" s="1"/>
      <c r="AF96" s="1"/>
      <c r="AG96" s="1"/>
      <c r="AH96" s="1"/>
      <c r="AI96" s="1"/>
      <c r="AJ96" s="1"/>
      <c r="AK96" s="1"/>
    </row>
    <row r="97" spans="1:37" ht="11.1" customHeight="1" x14ac:dyDescent="0.25">
      <c r="A97" s="112"/>
      <c r="B97" s="99"/>
      <c r="C97" s="113"/>
      <c r="D97" s="114"/>
      <c r="F97" s="78" t="s">
        <v>469</v>
      </c>
      <c r="H97" s="68"/>
      <c r="I97" s="69" t="s">
        <v>441</v>
      </c>
      <c r="J97" s="68"/>
      <c r="K97" s="69"/>
      <c r="L97" s="68"/>
      <c r="M97" s="68"/>
      <c r="N97" s="70"/>
      <c r="O97" s="68"/>
      <c r="P97" s="69"/>
      <c r="Q97" s="69" t="s">
        <v>441</v>
      </c>
      <c r="R97" s="69"/>
      <c r="S97" s="68"/>
      <c r="T97" s="69"/>
      <c r="U97" s="69"/>
      <c r="V97" s="69"/>
      <c r="W97" s="69"/>
      <c r="X97" s="69"/>
      <c r="Y97" s="71"/>
      <c r="Z97" s="69"/>
      <c r="AA97" s="69"/>
      <c r="AB97" s="8"/>
      <c r="AC97" s="87">
        <v>2</v>
      </c>
      <c r="AE97" s="1"/>
      <c r="AF97" s="1"/>
      <c r="AG97" s="1"/>
      <c r="AH97" s="1"/>
      <c r="AI97" s="1"/>
      <c r="AJ97" s="1"/>
      <c r="AK97" s="1"/>
    </row>
    <row r="98" spans="1:37" ht="11.1" customHeight="1" x14ac:dyDescent="0.25">
      <c r="A98" s="93"/>
      <c r="B98" s="107"/>
      <c r="C98" s="113"/>
      <c r="D98" s="114"/>
      <c r="F98" s="78" t="s">
        <v>284</v>
      </c>
      <c r="H98" s="68" t="s">
        <v>438</v>
      </c>
      <c r="I98" s="69"/>
      <c r="J98" s="68" t="s">
        <v>438</v>
      </c>
      <c r="K98" s="69"/>
      <c r="L98" s="68"/>
      <c r="M98" s="68" t="s">
        <v>438</v>
      </c>
      <c r="N98" s="70"/>
      <c r="O98" s="68"/>
      <c r="P98" s="69"/>
      <c r="Q98" s="69"/>
      <c r="R98" s="69"/>
      <c r="S98" s="68"/>
      <c r="T98" s="69"/>
      <c r="U98" s="69"/>
      <c r="V98" s="69"/>
      <c r="W98" s="69" t="s">
        <v>439</v>
      </c>
      <c r="X98" s="69" t="s">
        <v>441</v>
      </c>
      <c r="Y98" s="71" t="s">
        <v>460</v>
      </c>
      <c r="Z98" s="69"/>
      <c r="AA98" s="69"/>
      <c r="AB98" s="8"/>
      <c r="AC98" s="87">
        <v>6</v>
      </c>
      <c r="AE98" s="1"/>
      <c r="AF98" s="1"/>
      <c r="AG98" s="1"/>
      <c r="AH98" s="1"/>
      <c r="AI98" s="1"/>
      <c r="AJ98" s="1"/>
      <c r="AK98" s="1"/>
    </row>
    <row r="99" spans="1:37" ht="11.1" customHeight="1" x14ac:dyDescent="0.25">
      <c r="A99" s="94"/>
      <c r="B99" s="107"/>
      <c r="C99" s="113"/>
      <c r="D99" s="114"/>
      <c r="F99" s="78" t="s">
        <v>354</v>
      </c>
      <c r="H99" s="68" t="s">
        <v>438</v>
      </c>
      <c r="I99" s="69"/>
      <c r="J99" s="68" t="s">
        <v>438</v>
      </c>
      <c r="K99" s="69" t="s">
        <v>441</v>
      </c>
      <c r="L99" s="68"/>
      <c r="M99" s="68"/>
      <c r="N99" s="70"/>
      <c r="O99" s="68"/>
      <c r="P99" s="69" t="s">
        <v>441</v>
      </c>
      <c r="Q99" s="69"/>
      <c r="R99" s="69"/>
      <c r="S99" s="68"/>
      <c r="T99" s="69"/>
      <c r="U99" s="69"/>
      <c r="V99" s="69"/>
      <c r="W99" s="69"/>
      <c r="X99" s="69"/>
      <c r="Y99" s="71"/>
      <c r="Z99" s="69"/>
      <c r="AA99" s="69"/>
      <c r="AB99" s="8"/>
      <c r="AC99" s="87">
        <v>4</v>
      </c>
      <c r="AE99" s="1"/>
      <c r="AF99" s="1"/>
      <c r="AG99" s="1"/>
      <c r="AH99" s="1"/>
      <c r="AI99" s="1"/>
      <c r="AJ99" s="1"/>
      <c r="AK99" s="1"/>
    </row>
    <row r="100" spans="1:37" ht="11.1" customHeight="1" x14ac:dyDescent="0.25">
      <c r="A100" s="94"/>
      <c r="B100" s="108"/>
      <c r="C100" s="113"/>
      <c r="D100" s="114"/>
      <c r="F100" s="78" t="s">
        <v>358</v>
      </c>
      <c r="H100" s="68" t="s">
        <v>438</v>
      </c>
      <c r="I100" s="69"/>
      <c r="J100" s="68" t="s">
        <v>438</v>
      </c>
      <c r="K100" s="69" t="s">
        <v>441</v>
      </c>
      <c r="L100" s="68"/>
      <c r="M100" s="68"/>
      <c r="N100" s="70" t="s">
        <v>446</v>
      </c>
      <c r="O100" s="68"/>
      <c r="P100" s="69"/>
      <c r="Q100" s="69"/>
      <c r="R100" s="69"/>
      <c r="S100" s="68"/>
      <c r="T100" s="69"/>
      <c r="U100" s="69"/>
      <c r="V100" s="69"/>
      <c r="W100" s="69"/>
      <c r="X100" s="69"/>
      <c r="Y100" s="71"/>
      <c r="Z100" s="69" t="s">
        <v>454</v>
      </c>
      <c r="AA100" s="69" t="s">
        <v>441</v>
      </c>
      <c r="AB100" s="8"/>
      <c r="AC100" s="87">
        <v>6</v>
      </c>
      <c r="AE100" s="1"/>
      <c r="AF100" s="1"/>
      <c r="AG100" s="1"/>
      <c r="AH100" s="1"/>
      <c r="AI100" s="1"/>
      <c r="AJ100" s="1"/>
      <c r="AK100" s="1"/>
    </row>
    <row r="101" spans="1:37" ht="11.1" customHeight="1" x14ac:dyDescent="0.25">
      <c r="A101" s="94"/>
      <c r="B101" s="113"/>
      <c r="C101" s="113"/>
      <c r="D101" s="114"/>
      <c r="F101" s="78" t="s">
        <v>366</v>
      </c>
      <c r="H101" s="68" t="s">
        <v>438</v>
      </c>
      <c r="I101" s="69"/>
      <c r="J101" s="68" t="s">
        <v>438</v>
      </c>
      <c r="K101" s="69"/>
      <c r="L101" s="68" t="s">
        <v>440</v>
      </c>
      <c r="M101" s="68" t="s">
        <v>438</v>
      </c>
      <c r="N101" s="70"/>
      <c r="O101" s="68"/>
      <c r="P101" s="69"/>
      <c r="Q101" s="69"/>
      <c r="R101" s="69"/>
      <c r="S101" s="68"/>
      <c r="T101" s="69"/>
      <c r="U101" s="69"/>
      <c r="V101" s="69"/>
      <c r="W101" s="69"/>
      <c r="X101" s="69"/>
      <c r="Y101" s="71"/>
      <c r="Z101" s="69"/>
      <c r="AA101" s="69"/>
      <c r="AB101" s="8"/>
      <c r="AC101" s="87">
        <v>4</v>
      </c>
      <c r="AE101" s="1"/>
      <c r="AF101" s="1"/>
      <c r="AG101" s="1"/>
      <c r="AH101" s="1"/>
      <c r="AI101" s="1"/>
      <c r="AJ101" s="1"/>
      <c r="AK101" s="1"/>
    </row>
    <row r="102" spans="1:37" ht="11.1" customHeight="1" x14ac:dyDescent="0.25">
      <c r="A102" s="94"/>
      <c r="B102" s="113"/>
      <c r="C102" s="113"/>
      <c r="D102" s="114"/>
      <c r="F102" s="78" t="s">
        <v>370</v>
      </c>
      <c r="H102" s="68"/>
      <c r="I102" s="69"/>
      <c r="J102" s="68"/>
      <c r="K102" s="69" t="s">
        <v>441</v>
      </c>
      <c r="L102" s="68"/>
      <c r="M102" s="68"/>
      <c r="N102" s="70"/>
      <c r="O102" s="68" t="s">
        <v>438</v>
      </c>
      <c r="P102" s="69"/>
      <c r="Q102" s="69"/>
      <c r="R102" s="69" t="s">
        <v>442</v>
      </c>
      <c r="S102" s="68"/>
      <c r="T102" s="69"/>
      <c r="U102" s="69"/>
      <c r="V102" s="69"/>
      <c r="W102" s="69"/>
      <c r="X102" s="69"/>
      <c r="Y102" s="71"/>
      <c r="Z102" s="69"/>
      <c r="AA102" s="69"/>
      <c r="AB102" s="8"/>
      <c r="AC102" s="87">
        <v>3</v>
      </c>
      <c r="AE102" s="1"/>
      <c r="AF102" s="1"/>
      <c r="AG102" s="1"/>
      <c r="AH102" s="1"/>
      <c r="AI102" s="1"/>
      <c r="AJ102" s="1"/>
      <c r="AK102" s="1"/>
    </row>
    <row r="103" spans="1:37" ht="11.1" customHeight="1" x14ac:dyDescent="0.25">
      <c r="A103" s="94"/>
      <c r="B103" s="113"/>
      <c r="C103" s="113"/>
      <c r="D103" s="114"/>
      <c r="F103" s="78" t="s">
        <v>374</v>
      </c>
      <c r="H103" s="68"/>
      <c r="I103" s="69" t="s">
        <v>441</v>
      </c>
      <c r="J103" s="68"/>
      <c r="K103" s="69" t="s">
        <v>441</v>
      </c>
      <c r="L103" s="68"/>
      <c r="M103" s="68"/>
      <c r="N103" s="70" t="s">
        <v>446</v>
      </c>
      <c r="O103" s="68"/>
      <c r="P103" s="69" t="s">
        <v>441</v>
      </c>
      <c r="Q103" s="69"/>
      <c r="R103" s="69" t="s">
        <v>442</v>
      </c>
      <c r="S103" s="68"/>
      <c r="T103" s="69" t="s">
        <v>443</v>
      </c>
      <c r="U103" s="69"/>
      <c r="V103" s="69"/>
      <c r="W103" s="69"/>
      <c r="X103" s="69"/>
      <c r="Y103" s="71" t="s">
        <v>460</v>
      </c>
      <c r="Z103" s="69" t="s">
        <v>454</v>
      </c>
      <c r="AA103" s="69" t="s">
        <v>441</v>
      </c>
      <c r="AB103" s="8"/>
      <c r="AC103" s="87">
        <v>9</v>
      </c>
      <c r="AE103" s="1"/>
      <c r="AF103" s="1"/>
      <c r="AG103" s="1"/>
      <c r="AH103" s="1"/>
      <c r="AI103" s="1"/>
      <c r="AJ103" s="1"/>
      <c r="AK103" s="1"/>
    </row>
    <row r="104" spans="1:37" ht="11.1" customHeight="1" x14ac:dyDescent="0.25">
      <c r="A104" s="94"/>
      <c r="B104" s="113"/>
      <c r="C104" s="113"/>
      <c r="D104" s="114"/>
      <c r="F104" s="78" t="s">
        <v>378</v>
      </c>
      <c r="H104" s="68" t="s">
        <v>438</v>
      </c>
      <c r="I104" s="69"/>
      <c r="J104" s="68" t="s">
        <v>438</v>
      </c>
      <c r="K104" s="69"/>
      <c r="L104" s="68" t="s">
        <v>440</v>
      </c>
      <c r="M104" s="68" t="s">
        <v>438</v>
      </c>
      <c r="N104" s="70"/>
      <c r="O104" s="68"/>
      <c r="P104" s="69" t="s">
        <v>441</v>
      </c>
      <c r="Q104" s="69"/>
      <c r="R104" s="69"/>
      <c r="S104" s="68"/>
      <c r="T104" s="69"/>
      <c r="U104" s="69" t="s">
        <v>444</v>
      </c>
      <c r="V104" s="69"/>
      <c r="W104" s="69"/>
      <c r="X104" s="69" t="s">
        <v>441</v>
      </c>
      <c r="Y104" s="71"/>
      <c r="Z104" s="69"/>
      <c r="AA104" s="69"/>
      <c r="AB104" s="8"/>
      <c r="AC104" s="87">
        <v>7</v>
      </c>
      <c r="AE104" s="1"/>
      <c r="AF104" s="1"/>
      <c r="AG104" s="1"/>
      <c r="AH104" s="1"/>
      <c r="AI104" s="1"/>
      <c r="AJ104" s="1"/>
      <c r="AK104" s="1"/>
    </row>
    <row r="105" spans="1:37" ht="11.1" customHeight="1" x14ac:dyDescent="0.25">
      <c r="A105" s="94"/>
      <c r="B105" s="113"/>
      <c r="C105" s="113"/>
      <c r="D105" s="114"/>
      <c r="F105" s="78" t="s">
        <v>382</v>
      </c>
      <c r="H105" s="68"/>
      <c r="I105" s="69" t="s">
        <v>441</v>
      </c>
      <c r="J105" s="68"/>
      <c r="K105" s="69"/>
      <c r="L105" s="68" t="s">
        <v>440</v>
      </c>
      <c r="M105" s="68"/>
      <c r="N105" s="70" t="s">
        <v>446</v>
      </c>
      <c r="O105" s="68"/>
      <c r="P105" s="69" t="s">
        <v>441</v>
      </c>
      <c r="Q105" s="69"/>
      <c r="R105" s="69"/>
      <c r="S105" s="68"/>
      <c r="T105" s="69" t="s">
        <v>443</v>
      </c>
      <c r="U105" s="69"/>
      <c r="V105" s="69" t="s">
        <v>441</v>
      </c>
      <c r="W105" s="69"/>
      <c r="X105" s="69" t="s">
        <v>441</v>
      </c>
      <c r="Y105" s="71"/>
      <c r="Z105" s="69"/>
      <c r="AA105" s="69" t="s">
        <v>441</v>
      </c>
      <c r="AB105" s="8"/>
      <c r="AC105" s="87">
        <v>8</v>
      </c>
      <c r="AE105" s="1"/>
      <c r="AF105" s="1"/>
      <c r="AG105" s="1"/>
      <c r="AH105" s="1"/>
      <c r="AI105" s="1"/>
      <c r="AJ105" s="1"/>
      <c r="AK105" s="1"/>
    </row>
    <row r="106" spans="1:37" ht="11.1" customHeight="1" x14ac:dyDescent="0.25">
      <c r="A106" s="94"/>
      <c r="B106" s="113"/>
      <c r="C106" s="113"/>
      <c r="D106" s="114"/>
      <c r="F106" s="78" t="s">
        <v>386</v>
      </c>
      <c r="H106" s="68"/>
      <c r="I106" s="69" t="s">
        <v>441</v>
      </c>
      <c r="J106" s="68"/>
      <c r="K106" s="69"/>
      <c r="L106" s="68"/>
      <c r="M106" s="68"/>
      <c r="N106" s="70" t="s">
        <v>446</v>
      </c>
      <c r="O106" s="68"/>
      <c r="P106" s="69"/>
      <c r="Q106" s="69"/>
      <c r="R106" s="69"/>
      <c r="S106" s="68"/>
      <c r="T106" s="69"/>
      <c r="U106" s="69"/>
      <c r="V106" s="69"/>
      <c r="W106" s="69"/>
      <c r="X106" s="69"/>
      <c r="Y106" s="71"/>
      <c r="Z106" s="69"/>
      <c r="AA106" s="69" t="s">
        <v>441</v>
      </c>
      <c r="AB106" s="8"/>
      <c r="AC106" s="87">
        <v>3</v>
      </c>
      <c r="AE106" s="1"/>
      <c r="AF106" s="1"/>
      <c r="AG106" s="1"/>
      <c r="AH106" s="1"/>
      <c r="AI106" s="1"/>
      <c r="AJ106" s="1"/>
      <c r="AK106" s="1"/>
    </row>
    <row r="107" spans="1:37" ht="11.1" customHeight="1" x14ac:dyDescent="0.25">
      <c r="A107" s="94"/>
      <c r="B107" s="113"/>
      <c r="C107" s="113"/>
      <c r="D107" s="114"/>
      <c r="F107" s="78" t="s">
        <v>400</v>
      </c>
      <c r="H107" s="68"/>
      <c r="I107" s="69" t="s">
        <v>441</v>
      </c>
      <c r="J107" s="68"/>
      <c r="K107" s="69"/>
      <c r="L107" s="68"/>
      <c r="M107" s="68"/>
      <c r="N107" s="70"/>
      <c r="O107" s="68"/>
      <c r="P107" s="69"/>
      <c r="Q107" s="69"/>
      <c r="R107" s="69"/>
      <c r="S107" s="68"/>
      <c r="T107" s="69"/>
      <c r="U107" s="69"/>
      <c r="V107" s="69"/>
      <c r="W107" s="69"/>
      <c r="X107" s="69"/>
      <c r="Y107" s="71"/>
      <c r="Z107" s="69"/>
      <c r="AA107" s="69"/>
      <c r="AB107" s="8"/>
      <c r="AC107" s="87">
        <v>1</v>
      </c>
      <c r="AE107" s="1"/>
      <c r="AF107" s="1"/>
      <c r="AG107" s="1"/>
      <c r="AH107" s="1"/>
      <c r="AI107" s="1"/>
      <c r="AJ107" s="1"/>
      <c r="AK107" s="1"/>
    </row>
    <row r="108" spans="1:37" ht="11.1" customHeight="1" x14ac:dyDescent="0.25">
      <c r="A108" s="94"/>
      <c r="B108" s="113"/>
      <c r="C108" s="113"/>
      <c r="D108" s="114"/>
      <c r="F108" s="78" t="s">
        <v>402</v>
      </c>
      <c r="H108" s="68"/>
      <c r="I108" s="69" t="s">
        <v>441</v>
      </c>
      <c r="J108" s="68"/>
      <c r="K108" s="69"/>
      <c r="L108" s="68"/>
      <c r="M108" s="68"/>
      <c r="N108" s="70"/>
      <c r="O108" s="68"/>
      <c r="P108" s="69"/>
      <c r="Q108" s="69"/>
      <c r="R108" s="69"/>
      <c r="S108" s="68"/>
      <c r="T108" s="69"/>
      <c r="U108" s="69"/>
      <c r="V108" s="69"/>
      <c r="W108" s="69"/>
      <c r="X108" s="69"/>
      <c r="Y108" s="71"/>
      <c r="Z108" s="69"/>
      <c r="AA108" s="69"/>
      <c r="AB108" s="8"/>
      <c r="AC108" s="87">
        <v>1</v>
      </c>
      <c r="AE108" s="1"/>
      <c r="AF108" s="1"/>
      <c r="AG108" s="1"/>
      <c r="AH108" s="1"/>
      <c r="AI108" s="1"/>
      <c r="AJ108" s="1"/>
      <c r="AK108" s="1"/>
    </row>
    <row r="109" spans="1:37" ht="11.1" customHeight="1" x14ac:dyDescent="0.25">
      <c r="A109" s="94"/>
      <c r="B109" s="113"/>
      <c r="C109" s="113"/>
      <c r="D109" s="114"/>
      <c r="F109" s="78" t="s">
        <v>390</v>
      </c>
      <c r="H109" s="68"/>
      <c r="I109" s="69" t="s">
        <v>441</v>
      </c>
      <c r="J109" s="68"/>
      <c r="K109" s="69"/>
      <c r="L109" s="68"/>
      <c r="M109" s="68"/>
      <c r="N109" s="70"/>
      <c r="O109" s="68"/>
      <c r="P109" s="69"/>
      <c r="Q109" s="69"/>
      <c r="R109" s="69"/>
      <c r="S109" s="68"/>
      <c r="T109" s="69"/>
      <c r="U109" s="69"/>
      <c r="V109" s="69" t="s">
        <v>441</v>
      </c>
      <c r="W109" s="69"/>
      <c r="X109" s="69"/>
      <c r="Y109" s="71"/>
      <c r="Z109" s="69"/>
      <c r="AA109" s="69"/>
      <c r="AB109" s="8"/>
      <c r="AC109" s="87">
        <v>2</v>
      </c>
      <c r="AE109" s="1"/>
      <c r="AF109" s="1"/>
      <c r="AG109" s="1"/>
      <c r="AH109" s="1"/>
      <c r="AI109" s="1"/>
      <c r="AJ109" s="1"/>
      <c r="AK109" s="1"/>
    </row>
    <row r="110" spans="1:37" ht="11.1" customHeight="1" x14ac:dyDescent="0.25">
      <c r="A110" s="94"/>
      <c r="B110" s="113"/>
      <c r="C110" s="113"/>
      <c r="D110" s="114"/>
      <c r="F110" s="78" t="s">
        <v>404</v>
      </c>
      <c r="H110" s="68" t="s">
        <v>438</v>
      </c>
      <c r="I110" s="69"/>
      <c r="J110" s="68" t="s">
        <v>438</v>
      </c>
      <c r="K110" s="69"/>
      <c r="L110" s="68" t="s">
        <v>440</v>
      </c>
      <c r="M110" s="68" t="s">
        <v>438</v>
      </c>
      <c r="N110" s="70"/>
      <c r="O110" s="68"/>
      <c r="P110" s="69"/>
      <c r="Q110" s="69"/>
      <c r="R110" s="69"/>
      <c r="S110" s="68"/>
      <c r="T110" s="69"/>
      <c r="U110" s="69"/>
      <c r="V110" s="69"/>
      <c r="W110" s="69" t="s">
        <v>439</v>
      </c>
      <c r="X110" s="69"/>
      <c r="Y110" s="71"/>
      <c r="Z110" s="69"/>
      <c r="AA110" s="69"/>
      <c r="AB110" s="8"/>
      <c r="AC110" s="87">
        <v>5</v>
      </c>
      <c r="AE110" s="1"/>
      <c r="AF110" s="1"/>
      <c r="AG110" s="1"/>
      <c r="AH110" s="1"/>
      <c r="AI110" s="1"/>
      <c r="AJ110" s="1"/>
      <c r="AK110" s="1"/>
    </row>
    <row r="111" spans="1:37" ht="11.1" customHeight="1" x14ac:dyDescent="0.25">
      <c r="A111" s="95"/>
      <c r="B111" s="115"/>
      <c r="C111" s="115"/>
      <c r="D111" s="116"/>
      <c r="F111" s="79" t="s">
        <v>395</v>
      </c>
      <c r="H111" s="80"/>
      <c r="I111" s="81"/>
      <c r="J111" s="80"/>
      <c r="K111" s="81"/>
      <c r="L111" s="80"/>
      <c r="M111" s="80"/>
      <c r="N111" s="82"/>
      <c r="O111" s="80"/>
      <c r="P111" s="81"/>
      <c r="Q111" s="81"/>
      <c r="R111" s="81"/>
      <c r="S111" s="80"/>
      <c r="T111" s="81" t="s">
        <v>443</v>
      </c>
      <c r="U111" s="81"/>
      <c r="V111" s="81"/>
      <c r="W111" s="81"/>
      <c r="X111" s="81"/>
      <c r="Y111" s="83"/>
      <c r="Z111" s="81"/>
      <c r="AA111" s="81"/>
      <c r="AB111" s="8"/>
      <c r="AC111" s="87">
        <v>1</v>
      </c>
      <c r="AE111" s="1"/>
      <c r="AF111" s="1"/>
      <c r="AG111" s="1"/>
      <c r="AH111" s="1"/>
      <c r="AI111" s="1"/>
      <c r="AJ111" s="1"/>
      <c r="AK111" s="1"/>
    </row>
    <row r="112" spans="1:37" ht="11.1" customHeight="1" x14ac:dyDescent="0.25">
      <c r="A112" s="117"/>
      <c r="B112" s="118"/>
      <c r="C112" s="118"/>
      <c r="D112" s="118"/>
      <c r="F112" s="84" t="s">
        <v>475</v>
      </c>
      <c r="G112" s="84"/>
      <c r="H112" s="87">
        <v>25</v>
      </c>
      <c r="I112" s="87">
        <v>39</v>
      </c>
      <c r="J112" s="87">
        <v>35</v>
      </c>
      <c r="K112" s="87">
        <v>55</v>
      </c>
      <c r="L112" s="87">
        <v>15</v>
      </c>
      <c r="M112" s="87">
        <v>9</v>
      </c>
      <c r="N112" s="87">
        <v>16</v>
      </c>
      <c r="O112" s="87">
        <v>12</v>
      </c>
      <c r="P112" s="87">
        <v>16</v>
      </c>
      <c r="Q112" s="87">
        <v>5</v>
      </c>
      <c r="R112" s="87">
        <v>17</v>
      </c>
      <c r="S112" s="87">
        <v>10</v>
      </c>
      <c r="T112" s="87">
        <v>21</v>
      </c>
      <c r="U112" s="87">
        <v>16</v>
      </c>
      <c r="V112" s="87">
        <v>8</v>
      </c>
      <c r="W112" s="87">
        <v>12</v>
      </c>
      <c r="X112" s="87">
        <v>10</v>
      </c>
      <c r="Y112" s="87">
        <v>17</v>
      </c>
      <c r="Z112" s="87">
        <v>11</v>
      </c>
      <c r="AA112" s="87">
        <v>18</v>
      </c>
      <c r="AB112" s="10"/>
      <c r="AC112" s="9"/>
      <c r="AE112" s="1"/>
      <c r="AF112" s="1"/>
      <c r="AG112" s="1"/>
      <c r="AH112" s="1"/>
      <c r="AI112" s="1"/>
      <c r="AJ112" s="1"/>
      <c r="AK112" s="1"/>
    </row>
    <row r="113" spans="1:37" x14ac:dyDescent="0.25">
      <c r="A113" s="119"/>
      <c r="B113" s="119"/>
      <c r="C113" s="119"/>
      <c r="D113" s="119"/>
      <c r="F113" s="73"/>
      <c r="H113" s="14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4"/>
      <c r="T113" s="14"/>
      <c r="U113" s="14"/>
      <c r="V113" s="14"/>
      <c r="W113" s="14"/>
      <c r="X113" s="14"/>
      <c r="Y113" s="14"/>
      <c r="Z113" s="14"/>
      <c r="AA113" s="14"/>
      <c r="AC113" s="4"/>
      <c r="AE113" s="1"/>
      <c r="AF113" s="1"/>
      <c r="AG113" s="1"/>
      <c r="AH113" s="1"/>
      <c r="AI113" s="1"/>
      <c r="AJ113" s="1"/>
      <c r="AK113" s="1"/>
    </row>
    <row r="114" spans="1:37" x14ac:dyDescent="0.25">
      <c r="A114" s="2"/>
      <c r="B114" s="2"/>
      <c r="C114" s="2"/>
      <c r="D114" s="119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4"/>
      <c r="T114" s="14"/>
      <c r="U114" s="14"/>
      <c r="V114" s="14"/>
      <c r="W114" s="14"/>
      <c r="X114" s="14"/>
      <c r="Y114" s="14"/>
      <c r="Z114" s="14"/>
      <c r="AA114" s="14"/>
      <c r="AC114" s="4"/>
      <c r="AE114" s="1"/>
      <c r="AF114" s="1"/>
      <c r="AG114" s="1"/>
      <c r="AH114" s="1"/>
      <c r="AI114" s="1"/>
      <c r="AJ114" s="1"/>
      <c r="AK114" s="1"/>
    </row>
    <row r="115" spans="1:37" x14ac:dyDescent="0.25">
      <c r="A115" s="2"/>
      <c r="B115" s="2"/>
      <c r="C115" s="2"/>
      <c r="D115" s="119"/>
      <c r="H115" s="14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4"/>
      <c r="T115" s="14"/>
      <c r="U115" s="14"/>
      <c r="V115" s="14"/>
      <c r="W115" s="14"/>
      <c r="X115" s="14"/>
      <c r="Y115" s="14"/>
      <c r="Z115" s="14"/>
      <c r="AA115" s="14"/>
      <c r="AC115" s="4"/>
      <c r="AE115" s="1"/>
      <c r="AF115" s="1"/>
      <c r="AG115" s="1"/>
      <c r="AH115" s="1"/>
      <c r="AI115" s="1"/>
      <c r="AJ115" s="1"/>
      <c r="AK115" s="1"/>
    </row>
    <row r="116" spans="1:37" x14ac:dyDescent="0.25">
      <c r="A116" s="2"/>
      <c r="B116" s="2"/>
      <c r="C116" s="2"/>
      <c r="D116" s="119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Z116" s="14"/>
      <c r="AA116" s="14"/>
      <c r="AC116" s="4"/>
      <c r="AE116" s="1"/>
      <c r="AF116" s="1"/>
      <c r="AG116" s="1"/>
      <c r="AH116" s="1"/>
      <c r="AI116" s="1"/>
      <c r="AJ116" s="1"/>
      <c r="AK116" s="1"/>
    </row>
    <row r="117" spans="1:37" x14ac:dyDescent="0.25">
      <c r="D117" s="120"/>
    </row>
    <row r="118" spans="1:37" x14ac:dyDescent="0.25">
      <c r="D118" s="120"/>
    </row>
    <row r="119" spans="1:37" x14ac:dyDescent="0.25">
      <c r="D119" s="120"/>
    </row>
    <row r="120" spans="1:37" x14ac:dyDescent="0.25">
      <c r="D120" s="120"/>
    </row>
    <row r="121" spans="1:37" x14ac:dyDescent="0.25">
      <c r="D121" s="120"/>
    </row>
    <row r="122" spans="1:37" x14ac:dyDescent="0.25">
      <c r="D122" s="120"/>
    </row>
    <row r="123" spans="1:37" x14ac:dyDescent="0.25">
      <c r="D123" s="120"/>
    </row>
    <row r="124" spans="1:37" x14ac:dyDescent="0.25">
      <c r="D124" s="120"/>
    </row>
    <row r="125" spans="1:37" x14ac:dyDescent="0.25">
      <c r="D125" s="120"/>
    </row>
    <row r="126" spans="1:37" x14ac:dyDescent="0.25">
      <c r="D126" s="120"/>
    </row>
    <row r="127" spans="1:37" x14ac:dyDescent="0.25">
      <c r="D127" s="120"/>
    </row>
    <row r="128" spans="1:37" x14ac:dyDescent="0.25">
      <c r="D128" s="120"/>
    </row>
    <row r="129" spans="4:4" x14ac:dyDescent="0.25">
      <c r="D129" s="120"/>
    </row>
    <row r="130" spans="4:4" x14ac:dyDescent="0.25">
      <c r="D130" s="120"/>
    </row>
    <row r="131" spans="4:4" x14ac:dyDescent="0.25">
      <c r="D131" s="120"/>
    </row>
    <row r="132" spans="4:4" x14ac:dyDescent="0.25">
      <c r="D132" s="120"/>
    </row>
    <row r="133" spans="4:4" x14ac:dyDescent="0.25">
      <c r="D133" s="120"/>
    </row>
    <row r="134" spans="4:4" x14ac:dyDescent="0.25">
      <c r="D134" s="120"/>
    </row>
    <row r="135" spans="4:4" x14ac:dyDescent="0.25">
      <c r="D135" s="120"/>
    </row>
    <row r="136" spans="4:4" x14ac:dyDescent="0.25">
      <c r="D136" s="120"/>
    </row>
    <row r="137" spans="4:4" x14ac:dyDescent="0.25">
      <c r="D137" s="120"/>
    </row>
    <row r="138" spans="4:4" x14ac:dyDescent="0.25">
      <c r="D138" s="120"/>
    </row>
    <row r="139" spans="4:4" x14ac:dyDescent="0.25">
      <c r="D139" s="120"/>
    </row>
    <row r="140" spans="4:4" x14ac:dyDescent="0.25">
      <c r="D140" s="120"/>
    </row>
    <row r="141" spans="4:4" x14ac:dyDescent="0.25">
      <c r="D141" s="120"/>
    </row>
    <row r="142" spans="4:4" x14ac:dyDescent="0.25">
      <c r="D142" s="120"/>
    </row>
    <row r="143" spans="4:4" x14ac:dyDescent="0.25">
      <c r="D143" s="120"/>
    </row>
    <row r="144" spans="4:4" x14ac:dyDescent="0.25">
      <c r="D144" s="120"/>
    </row>
    <row r="145" spans="4:4" x14ac:dyDescent="0.25">
      <c r="D145" s="120"/>
    </row>
    <row r="146" spans="4:4" x14ac:dyDescent="0.25">
      <c r="D146" s="120"/>
    </row>
    <row r="147" spans="4:4" x14ac:dyDescent="0.25">
      <c r="D147" s="120"/>
    </row>
    <row r="148" spans="4:4" x14ac:dyDescent="0.25">
      <c r="D148" s="120"/>
    </row>
    <row r="149" spans="4:4" x14ac:dyDescent="0.25">
      <c r="D149" s="120"/>
    </row>
    <row r="150" spans="4:4" x14ac:dyDescent="0.25">
      <c r="D150" s="120"/>
    </row>
    <row r="151" spans="4:4" x14ac:dyDescent="0.25">
      <c r="D151" s="120"/>
    </row>
    <row r="152" spans="4:4" x14ac:dyDescent="0.25">
      <c r="D152" s="120"/>
    </row>
    <row r="153" spans="4:4" x14ac:dyDescent="0.25">
      <c r="D153" s="120"/>
    </row>
    <row r="154" spans="4:4" x14ac:dyDescent="0.25">
      <c r="D154" s="120"/>
    </row>
    <row r="155" spans="4:4" x14ac:dyDescent="0.25">
      <c r="D155" s="120"/>
    </row>
    <row r="156" spans="4:4" x14ac:dyDescent="0.25">
      <c r="D156" s="120"/>
    </row>
    <row r="157" spans="4:4" x14ac:dyDescent="0.25">
      <c r="D157" s="120"/>
    </row>
    <row r="158" spans="4:4" x14ac:dyDescent="0.25">
      <c r="D158" s="120"/>
    </row>
    <row r="159" spans="4:4" x14ac:dyDescent="0.25">
      <c r="D159" s="120"/>
    </row>
    <row r="160" spans="4:4" x14ac:dyDescent="0.25">
      <c r="D160" s="120"/>
    </row>
    <row r="161" spans="4:4" x14ac:dyDescent="0.25">
      <c r="D161" s="120"/>
    </row>
    <row r="162" spans="4:4" x14ac:dyDescent="0.25">
      <c r="D162" s="120"/>
    </row>
    <row r="163" spans="4:4" x14ac:dyDescent="0.25">
      <c r="D163" s="120"/>
    </row>
    <row r="164" spans="4:4" x14ac:dyDescent="0.25">
      <c r="D164" s="120"/>
    </row>
    <row r="165" spans="4:4" x14ac:dyDescent="0.25">
      <c r="D165" s="120"/>
    </row>
    <row r="166" spans="4:4" x14ac:dyDescent="0.25">
      <c r="D166" s="120"/>
    </row>
    <row r="167" spans="4:4" x14ac:dyDescent="0.25">
      <c r="D167" s="120"/>
    </row>
    <row r="168" spans="4:4" x14ac:dyDescent="0.25">
      <c r="D168" s="120"/>
    </row>
    <row r="169" spans="4:4" x14ac:dyDescent="0.25">
      <c r="D169" s="120"/>
    </row>
    <row r="170" spans="4:4" x14ac:dyDescent="0.25">
      <c r="D170" s="120"/>
    </row>
    <row r="171" spans="4:4" x14ac:dyDescent="0.25">
      <c r="D171" s="120"/>
    </row>
    <row r="172" spans="4:4" x14ac:dyDescent="0.25">
      <c r="D172" s="120"/>
    </row>
    <row r="173" spans="4:4" x14ac:dyDescent="0.25">
      <c r="D173" s="120"/>
    </row>
    <row r="174" spans="4:4" x14ac:dyDescent="0.25">
      <c r="D174" s="120"/>
    </row>
    <row r="175" spans="4:4" x14ac:dyDescent="0.25">
      <c r="D175" s="120"/>
    </row>
    <row r="176" spans="4:4" x14ac:dyDescent="0.25">
      <c r="D176" s="120"/>
    </row>
    <row r="177" spans="4:4" x14ac:dyDescent="0.25">
      <c r="D177" s="120"/>
    </row>
    <row r="178" spans="4:4" x14ac:dyDescent="0.25">
      <c r="D178" s="120"/>
    </row>
    <row r="179" spans="4:4" x14ac:dyDescent="0.25">
      <c r="D179" s="120"/>
    </row>
    <row r="180" spans="4:4" x14ac:dyDescent="0.25">
      <c r="D180" s="120"/>
    </row>
    <row r="181" spans="4:4" x14ac:dyDescent="0.25">
      <c r="D181" s="120"/>
    </row>
    <row r="182" spans="4:4" x14ac:dyDescent="0.25">
      <c r="D182" s="120"/>
    </row>
    <row r="183" spans="4:4" x14ac:dyDescent="0.25">
      <c r="D183" s="120"/>
    </row>
    <row r="184" spans="4:4" x14ac:dyDescent="0.25">
      <c r="D184" s="120"/>
    </row>
    <row r="185" spans="4:4" x14ac:dyDescent="0.25">
      <c r="D185" s="120"/>
    </row>
    <row r="186" spans="4:4" x14ac:dyDescent="0.25">
      <c r="D186" s="120"/>
    </row>
    <row r="187" spans="4:4" x14ac:dyDescent="0.25">
      <c r="D187" s="120"/>
    </row>
    <row r="188" spans="4:4" x14ac:dyDescent="0.25">
      <c r="D188" s="120"/>
    </row>
    <row r="189" spans="4:4" x14ac:dyDescent="0.25">
      <c r="D189" s="120"/>
    </row>
    <row r="190" spans="4:4" x14ac:dyDescent="0.25">
      <c r="D190" s="120"/>
    </row>
    <row r="191" spans="4:4" x14ac:dyDescent="0.25">
      <c r="D191" s="120"/>
    </row>
    <row r="192" spans="4:4" x14ac:dyDescent="0.25">
      <c r="D192" s="120"/>
    </row>
    <row r="193" spans="4:4" x14ac:dyDescent="0.25">
      <c r="D193" s="120"/>
    </row>
    <row r="194" spans="4:4" x14ac:dyDescent="0.25">
      <c r="D194" s="120"/>
    </row>
    <row r="195" spans="4:4" x14ac:dyDescent="0.25">
      <c r="D195" s="120"/>
    </row>
    <row r="196" spans="4:4" x14ac:dyDescent="0.25">
      <c r="D196" s="120"/>
    </row>
    <row r="197" spans="4:4" x14ac:dyDescent="0.25">
      <c r="D197" s="120"/>
    </row>
    <row r="198" spans="4:4" x14ac:dyDescent="0.25">
      <c r="D198" s="120"/>
    </row>
    <row r="199" spans="4:4" x14ac:dyDescent="0.25">
      <c r="D199" s="120"/>
    </row>
    <row r="200" spans="4:4" x14ac:dyDescent="0.25">
      <c r="D200" s="120"/>
    </row>
    <row r="201" spans="4:4" x14ac:dyDescent="0.25">
      <c r="D201" s="120"/>
    </row>
    <row r="202" spans="4:4" x14ac:dyDescent="0.25">
      <c r="D202" s="120"/>
    </row>
    <row r="203" spans="4:4" x14ac:dyDescent="0.25">
      <c r="D203" s="120"/>
    </row>
    <row r="204" spans="4:4" x14ac:dyDescent="0.25">
      <c r="D204" s="120"/>
    </row>
    <row r="205" spans="4:4" x14ac:dyDescent="0.25">
      <c r="D205" s="120"/>
    </row>
    <row r="206" spans="4:4" x14ac:dyDescent="0.25">
      <c r="D206" s="120"/>
    </row>
    <row r="207" spans="4:4" x14ac:dyDescent="0.25">
      <c r="D207" s="120"/>
    </row>
    <row r="208" spans="4:4" x14ac:dyDescent="0.25">
      <c r="D208" s="120"/>
    </row>
    <row r="209" spans="4:4" x14ac:dyDescent="0.25">
      <c r="D209" s="120"/>
    </row>
    <row r="210" spans="4:4" x14ac:dyDescent="0.25">
      <c r="D210" s="120"/>
    </row>
    <row r="211" spans="4:4" x14ac:dyDescent="0.25">
      <c r="D211" s="120"/>
    </row>
    <row r="212" spans="4:4" x14ac:dyDescent="0.25">
      <c r="D212" s="120"/>
    </row>
    <row r="213" spans="4:4" x14ac:dyDescent="0.25">
      <c r="D213" s="120"/>
    </row>
    <row r="214" spans="4:4" x14ac:dyDescent="0.25">
      <c r="D214" s="120"/>
    </row>
    <row r="215" spans="4:4" x14ac:dyDescent="0.25">
      <c r="D215" s="120"/>
    </row>
    <row r="216" spans="4:4" x14ac:dyDescent="0.25">
      <c r="D216" s="120"/>
    </row>
    <row r="217" spans="4:4" x14ac:dyDescent="0.25">
      <c r="D217" s="120"/>
    </row>
    <row r="218" spans="4:4" x14ac:dyDescent="0.25">
      <c r="D218" s="120"/>
    </row>
    <row r="219" spans="4:4" x14ac:dyDescent="0.25">
      <c r="D219" s="120"/>
    </row>
    <row r="220" spans="4:4" x14ac:dyDescent="0.25">
      <c r="D220" s="120"/>
    </row>
    <row r="221" spans="4:4" x14ac:dyDescent="0.25">
      <c r="D221" s="120"/>
    </row>
    <row r="222" spans="4:4" x14ac:dyDescent="0.25">
      <c r="D222" s="120"/>
    </row>
    <row r="223" spans="4:4" x14ac:dyDescent="0.25">
      <c r="D223" s="120"/>
    </row>
    <row r="224" spans="4:4" x14ac:dyDescent="0.25">
      <c r="D224" s="120"/>
    </row>
    <row r="225" spans="4:4" x14ac:dyDescent="0.25">
      <c r="D225" s="120"/>
    </row>
    <row r="226" spans="4:4" x14ac:dyDescent="0.25">
      <c r="D226" s="120"/>
    </row>
    <row r="227" spans="4:4" x14ac:dyDescent="0.25">
      <c r="D227" s="120"/>
    </row>
    <row r="228" spans="4:4" x14ac:dyDescent="0.25">
      <c r="D228" s="120"/>
    </row>
    <row r="229" spans="4:4" x14ac:dyDescent="0.25">
      <c r="D229" s="120"/>
    </row>
    <row r="230" spans="4:4" x14ac:dyDescent="0.25">
      <c r="D230" s="120"/>
    </row>
    <row r="231" spans="4:4" x14ac:dyDescent="0.25">
      <c r="D231" s="120"/>
    </row>
    <row r="232" spans="4:4" x14ac:dyDescent="0.25">
      <c r="D232" s="120"/>
    </row>
    <row r="233" spans="4:4" x14ac:dyDescent="0.25">
      <c r="D233" s="120"/>
    </row>
    <row r="234" spans="4:4" x14ac:dyDescent="0.25">
      <c r="D234" s="120"/>
    </row>
    <row r="235" spans="4:4" x14ac:dyDescent="0.25">
      <c r="D235" s="120"/>
    </row>
    <row r="236" spans="4:4" x14ac:dyDescent="0.25">
      <c r="D236" s="120"/>
    </row>
    <row r="237" spans="4:4" x14ac:dyDescent="0.25">
      <c r="D237" s="120"/>
    </row>
    <row r="238" spans="4:4" x14ac:dyDescent="0.25">
      <c r="D238" s="120"/>
    </row>
    <row r="239" spans="4:4" x14ac:dyDescent="0.25">
      <c r="D239" s="120"/>
    </row>
    <row r="240" spans="4:4" x14ac:dyDescent="0.25">
      <c r="D240" s="120"/>
    </row>
    <row r="241" spans="4:4" x14ac:dyDescent="0.25">
      <c r="D241" s="120"/>
    </row>
    <row r="242" spans="4:4" x14ac:dyDescent="0.25">
      <c r="D242" s="120"/>
    </row>
    <row r="243" spans="4:4" x14ac:dyDescent="0.25">
      <c r="D243" s="120"/>
    </row>
    <row r="244" spans="4:4" x14ac:dyDescent="0.25">
      <c r="D244" s="120"/>
    </row>
    <row r="245" spans="4:4" x14ac:dyDescent="0.25">
      <c r="D245" s="120"/>
    </row>
    <row r="246" spans="4:4" x14ac:dyDescent="0.25">
      <c r="D246" s="120"/>
    </row>
    <row r="247" spans="4:4" x14ac:dyDescent="0.25">
      <c r="D247" s="120"/>
    </row>
    <row r="248" spans="4:4" x14ac:dyDescent="0.25">
      <c r="D248" s="120"/>
    </row>
    <row r="249" spans="4:4" x14ac:dyDescent="0.25">
      <c r="D249" s="120"/>
    </row>
    <row r="250" spans="4:4" x14ac:dyDescent="0.25">
      <c r="D250" s="120"/>
    </row>
    <row r="251" spans="4:4" x14ac:dyDescent="0.25">
      <c r="D251" s="120"/>
    </row>
    <row r="252" spans="4:4" x14ac:dyDescent="0.25">
      <c r="D252" s="120"/>
    </row>
    <row r="253" spans="4:4" x14ac:dyDescent="0.25">
      <c r="D253" s="120"/>
    </row>
    <row r="254" spans="4:4" x14ac:dyDescent="0.25">
      <c r="D254" s="120"/>
    </row>
    <row r="255" spans="4:4" x14ac:dyDescent="0.25">
      <c r="D255" s="120"/>
    </row>
    <row r="256" spans="4:4" x14ac:dyDescent="0.25">
      <c r="D256" s="120"/>
    </row>
    <row r="257" spans="4:4" x14ac:dyDescent="0.25">
      <c r="D257" s="120"/>
    </row>
    <row r="258" spans="4:4" x14ac:dyDescent="0.25">
      <c r="D258" s="120"/>
    </row>
    <row r="259" spans="4:4" x14ac:dyDescent="0.25">
      <c r="D259" s="120"/>
    </row>
    <row r="260" spans="4:4" x14ac:dyDescent="0.25">
      <c r="D260" s="120"/>
    </row>
    <row r="261" spans="4:4" x14ac:dyDescent="0.25">
      <c r="D261" s="120"/>
    </row>
    <row r="262" spans="4:4" x14ac:dyDescent="0.25">
      <c r="D262" s="120"/>
    </row>
    <row r="263" spans="4:4" x14ac:dyDescent="0.25">
      <c r="D263" s="120"/>
    </row>
    <row r="264" spans="4:4" x14ac:dyDescent="0.25">
      <c r="D264" s="120"/>
    </row>
    <row r="265" spans="4:4" x14ac:dyDescent="0.25">
      <c r="D265" s="120"/>
    </row>
    <row r="266" spans="4:4" x14ac:dyDescent="0.25">
      <c r="D266" s="120"/>
    </row>
    <row r="267" spans="4:4" x14ac:dyDescent="0.25">
      <c r="D267" s="120"/>
    </row>
    <row r="268" spans="4:4" x14ac:dyDescent="0.25">
      <c r="D268" s="120"/>
    </row>
    <row r="269" spans="4:4" x14ac:dyDescent="0.25">
      <c r="D269" s="120"/>
    </row>
    <row r="270" spans="4:4" x14ac:dyDescent="0.25">
      <c r="D270" s="120"/>
    </row>
    <row r="271" spans="4:4" x14ac:dyDescent="0.25">
      <c r="D271" s="120"/>
    </row>
    <row r="272" spans="4:4" x14ac:dyDescent="0.25">
      <c r="D272" s="120"/>
    </row>
    <row r="273" spans="4:4" x14ac:dyDescent="0.25">
      <c r="D273" s="120"/>
    </row>
    <row r="274" spans="4:4" x14ac:dyDescent="0.25">
      <c r="D274" s="120"/>
    </row>
    <row r="275" spans="4:4" x14ac:dyDescent="0.25">
      <c r="D275" s="120"/>
    </row>
    <row r="276" spans="4:4" x14ac:dyDescent="0.25">
      <c r="D276" s="120"/>
    </row>
    <row r="277" spans="4:4" x14ac:dyDescent="0.25">
      <c r="D277" s="120"/>
    </row>
    <row r="278" spans="4:4" x14ac:dyDescent="0.25">
      <c r="D278" s="120"/>
    </row>
    <row r="279" spans="4:4" x14ac:dyDescent="0.25">
      <c r="D279" s="120"/>
    </row>
    <row r="280" spans="4:4" x14ac:dyDescent="0.25">
      <c r="D280" s="120"/>
    </row>
    <row r="281" spans="4:4" x14ac:dyDescent="0.25">
      <c r="D281" s="120"/>
    </row>
    <row r="282" spans="4:4" x14ac:dyDescent="0.25">
      <c r="D282" s="120"/>
    </row>
    <row r="283" spans="4:4" x14ac:dyDescent="0.25">
      <c r="D283" s="120"/>
    </row>
  </sheetData>
  <mergeCells count="1">
    <mergeCell ref="A1:AC1"/>
  </mergeCells>
  <conditionalFormatting sqref="AC4:AC11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8" scale="78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</dc:creator>
  <cp:lastModifiedBy>Mohammed Gagaoua</cp:lastModifiedBy>
  <cp:lastPrinted>2022-05-18T14:59:17Z</cp:lastPrinted>
  <dcterms:created xsi:type="dcterms:W3CDTF">2022-05-07T11:08:00Z</dcterms:created>
  <dcterms:modified xsi:type="dcterms:W3CDTF">2023-10-30T14:12:02Z</dcterms:modified>
</cp:coreProperties>
</file>